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CCEPTS\gos 22 086\"/>
    </mc:Choice>
  </mc:AlternateContent>
  <xr:revisionPtr revIDLastSave="0" documentId="8_{D737C486-91BF-48B0-84A8-D8DC98FEFECF}" xr6:coauthVersionLast="47" xr6:coauthVersionMax="47" xr10:uidLastSave="{00000000-0000-0000-0000-000000000000}"/>
  <bookViews>
    <workbookView xWindow="-28920" yWindow="-120" windowWidth="29040" windowHeight="15990" xr2:uid="{00000000-000D-0000-FFFF-FFFF00000000}"/>
  </bookViews>
  <sheets>
    <sheet name="STab 1. ECT parameters" sheetId="1" r:id="rId1"/>
    <sheet name="STab 2. All studied proteins" sheetId="2" r:id="rId2"/>
    <sheet name="STab 3. Time effect" sheetId="5" r:id="rId3"/>
    <sheet name="STab 4. ECT param correlation" sheetId="7" r:id="rId4"/>
    <sheet name="STab 5. Treatment response" sheetId="6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07" uniqueCount="1472">
  <si>
    <t>Supplementary Table 1. ECT parameters and induction agents</t>
  </si>
  <si>
    <t>Overall (N=260)</t>
  </si>
  <si>
    <t>NA</t>
  </si>
  <si>
    <t>ECT parameters, median(IQR)</t>
  </si>
  <si>
    <t>Pulse width (ms)</t>
  </si>
  <si>
    <t>50.0 (50.0, 50.0)</t>
  </si>
  <si>
    <t>Pulse frequency (Hz)</t>
  </si>
  <si>
    <t>50.0 (40.0, 60.0)</t>
  </si>
  <si>
    <t>Duration (s)</t>
  </si>
  <si>
    <t>60.0 (56.0, 74.0)</t>
  </si>
  <si>
    <t>Current (mA)</t>
  </si>
  <si>
    <t>890.0 (800.0, 900.0)</t>
  </si>
  <si>
    <t>Electric charge (mC)</t>
  </si>
  <si>
    <t>240.0 (192.0, 325.5)</t>
  </si>
  <si>
    <t>EEG seizure time (s)</t>
  </si>
  <si>
    <t>44.0 (29.0, 60.0)</t>
  </si>
  <si>
    <t>Number of sessions</t>
  </si>
  <si>
    <t>8.0 (6.0, 10.0)</t>
  </si>
  <si>
    <t>Electrode placement, n (%)</t>
  </si>
  <si>
    <t>Unilateral</t>
  </si>
  <si>
    <t>242 (93.4%)</t>
  </si>
  <si>
    <t>Bitemporal</t>
  </si>
  <si>
    <t>8 (3.1%)</t>
  </si>
  <si>
    <t>Bifrontal</t>
  </si>
  <si>
    <t>9 (3.5%)</t>
  </si>
  <si>
    <t>ECT induction agent, n (%)</t>
  </si>
  <si>
    <t xml:space="preserve">Dose, median (IQR) </t>
  </si>
  <si>
    <t>162 (63%)</t>
  </si>
  <si>
    <t>300 (140, 375)</t>
  </si>
  <si>
    <t>69 (27%)</t>
  </si>
  <si>
    <t>100 (80, 120)</t>
  </si>
  <si>
    <t>14 (5%)</t>
  </si>
  <si>
    <t>70 (42, 98) + 140 (100, 158)</t>
  </si>
  <si>
    <t>10 (4%)</t>
  </si>
  <si>
    <t>58 (42, 68)</t>
  </si>
  <si>
    <t>2 (1%)</t>
  </si>
  <si>
    <t>70 (60, 80) + NA</t>
  </si>
  <si>
    <t>1 (0%)</t>
  </si>
  <si>
    <t>Supplementary Table 2. All studied proteins</t>
  </si>
  <si>
    <t>Protein names</t>
  </si>
  <si>
    <t>UniProt</t>
  </si>
  <si>
    <t>Short name</t>
  </si>
  <si>
    <t>Long name</t>
  </si>
  <si>
    <t>GENE</t>
  </si>
  <si>
    <t>T0</t>
  </si>
  <si>
    <t>T1</t>
  </si>
  <si>
    <t>T2</t>
  </si>
  <si>
    <t>Included in study</t>
  </si>
  <si>
    <t>P00813</t>
  </si>
  <si>
    <t>ADA</t>
  </si>
  <si>
    <t>Adenosine deaminase</t>
  </si>
  <si>
    <t>Q15109</t>
  </si>
  <si>
    <t>AGER</t>
  </si>
  <si>
    <t>Advanced glycosylation end product-specific receptor</t>
  </si>
  <si>
    <t>O00253</t>
  </si>
  <si>
    <t>AGRP</t>
  </si>
  <si>
    <t>Agouti-related protein</t>
  </si>
  <si>
    <t>P15514</t>
  </si>
  <si>
    <t>AR</t>
  </si>
  <si>
    <t>Amphiregulin</t>
  </si>
  <si>
    <t>AREG</t>
  </si>
  <si>
    <t>Q02763</t>
  </si>
  <si>
    <t>TIE2</t>
  </si>
  <si>
    <t>Angiopoietin-1 receptor</t>
  </si>
  <si>
    <t>TEK</t>
  </si>
  <si>
    <t>Q5T4W7</t>
  </si>
  <si>
    <t>Artemin</t>
  </si>
  <si>
    <t>ARTN</t>
  </si>
  <si>
    <t>O15169</t>
  </si>
  <si>
    <t>AXIN1</t>
  </si>
  <si>
    <t>Axin-1</t>
  </si>
  <si>
    <t>P35613</t>
  </si>
  <si>
    <t>Basigin</t>
  </si>
  <si>
    <t>BSG</t>
  </si>
  <si>
    <t>P01138</t>
  </si>
  <si>
    <t>Beta-NGF</t>
  </si>
  <si>
    <t>Beta-nerve growth factor</t>
  </si>
  <si>
    <t>NGF</t>
  </si>
  <si>
    <t>P22223</t>
  </si>
  <si>
    <t>CDH3</t>
  </si>
  <si>
    <t>Cadherin-3</t>
  </si>
  <si>
    <t>Q16790</t>
  </si>
  <si>
    <t>CAIX</t>
  </si>
  <si>
    <t>Carbonic anhydrase 9</t>
  </si>
  <si>
    <t>CA9</t>
  </si>
  <si>
    <t>P06731</t>
  </si>
  <si>
    <t>CEA</t>
  </si>
  <si>
    <t>Carcinoembryonic antigen-related cell adhesion molecule 5</t>
  </si>
  <si>
    <t>CEACAM5</t>
  </si>
  <si>
    <t>P42574</t>
  </si>
  <si>
    <t>CASP-3</t>
  </si>
  <si>
    <t>Caspase-3</t>
  </si>
  <si>
    <t>CASP3</t>
  </si>
  <si>
    <t>Q14790</t>
  </si>
  <si>
    <t>CASP-8</t>
  </si>
  <si>
    <t>Caspase-8</t>
  </si>
  <si>
    <t>CASP8</t>
  </si>
  <si>
    <t>P07339</t>
  </si>
  <si>
    <t>CTSD</t>
  </si>
  <si>
    <t>Cathepsin D</t>
  </si>
  <si>
    <t>Q99616</t>
  </si>
  <si>
    <t>MCP-4</t>
  </si>
  <si>
    <t>C-C motif chemokine 13</t>
  </si>
  <si>
    <t>CCL13</t>
  </si>
  <si>
    <t>Q99731</t>
  </si>
  <si>
    <t>CCL19</t>
  </si>
  <si>
    <t>C-C motif chemokine 19</t>
  </si>
  <si>
    <t>P13500</t>
  </si>
  <si>
    <t>MCP-1</t>
  </si>
  <si>
    <t>C-C motif chemokine 2</t>
  </si>
  <si>
    <t>CCL2</t>
  </si>
  <si>
    <t>P78556</t>
  </si>
  <si>
    <t>CCL20</t>
  </si>
  <si>
    <t>C-C motif chemokine 20</t>
  </si>
  <si>
    <t>P55773</t>
  </si>
  <si>
    <t>CCL23</t>
  </si>
  <si>
    <t>C-C motif chemokine 23</t>
  </si>
  <si>
    <t>O15444</t>
  </si>
  <si>
    <t>CCL25</t>
  </si>
  <si>
    <t>C-C motif chemokine 25</t>
  </si>
  <si>
    <t>Q9NRJ3</t>
  </si>
  <si>
    <t>CCL28</t>
  </si>
  <si>
    <t>C-C motif chemokine 28</t>
  </si>
  <si>
    <t>P10147</t>
  </si>
  <si>
    <t>CCL3</t>
  </si>
  <si>
    <t>C-C motif chemokine 3</t>
  </si>
  <si>
    <t>P13236</t>
  </si>
  <si>
    <t>CCL4</t>
  </si>
  <si>
    <t>C-C motif chemokine 4</t>
  </si>
  <si>
    <t>P80098</t>
  </si>
  <si>
    <t>CCL7</t>
  </si>
  <si>
    <t>C-C motif chemokine 7</t>
  </si>
  <si>
    <t>P80075</t>
  </si>
  <si>
    <t>CCL8</t>
  </si>
  <si>
    <t>C-C motif chemokine 8</t>
  </si>
  <si>
    <t>P29965</t>
  </si>
  <si>
    <t>CD40-L</t>
  </si>
  <si>
    <t>CD40 ligand</t>
  </si>
  <si>
    <t>CD40LG</t>
  </si>
  <si>
    <t>P36222</t>
  </si>
  <si>
    <t>CHI3L1</t>
  </si>
  <si>
    <t>Chitinase-3-like protein 1</t>
  </si>
  <si>
    <t>Q9H5V8</t>
  </si>
  <si>
    <t>CDCP1</t>
  </si>
  <si>
    <t>CUB domain-containing protein 1</t>
  </si>
  <si>
    <t>P02778</t>
  </si>
  <si>
    <t>CXCL10</t>
  </si>
  <si>
    <t>C-X-C motif chemokine 10</t>
  </si>
  <si>
    <t>O14625</t>
  </si>
  <si>
    <t>CXCL11</t>
  </si>
  <si>
    <t>C-X-C motif chemokine 11</t>
  </si>
  <si>
    <t>O43927</t>
  </si>
  <si>
    <t>CXCL13</t>
  </si>
  <si>
    <t>C-X-C motif chemokine 13</t>
  </si>
  <si>
    <t>Q9H2A7</t>
  </si>
  <si>
    <t>CXCL16</t>
  </si>
  <si>
    <t>C-X-C motif chemokine 16</t>
  </si>
  <si>
    <t>P42830</t>
  </si>
  <si>
    <t>CXCL5</t>
  </si>
  <si>
    <t>C-X-C motif chemokine 5</t>
  </si>
  <si>
    <t>P80162</t>
  </si>
  <si>
    <t>CXCL6</t>
  </si>
  <si>
    <t>C-X-C motif chemokine 6</t>
  </si>
  <si>
    <t>Q07325</t>
  </si>
  <si>
    <t>CXCL9</t>
  </si>
  <si>
    <t>C-X-C motif chemokine 9</t>
  </si>
  <si>
    <t>P38936</t>
  </si>
  <si>
    <t>CDKN1A</t>
  </si>
  <si>
    <t>Cyclin-dependent kinase inhibitor 1</t>
  </si>
  <si>
    <t>P04080</t>
  </si>
  <si>
    <t>CSTB</t>
  </si>
  <si>
    <t>Cystatin-B</t>
  </si>
  <si>
    <t>P28325</t>
  </si>
  <si>
    <t>CST5</t>
  </si>
  <si>
    <t>Cystatin-D</t>
  </si>
  <si>
    <t>Q8NFT8</t>
  </si>
  <si>
    <t>DNER</t>
  </si>
  <si>
    <t>Delta and Notch-like epidermal growth factor-related receptor</t>
  </si>
  <si>
    <t>O94907</t>
  </si>
  <si>
    <t>Dkk-1</t>
  </si>
  <si>
    <t>Dickkopf-related protein 1</t>
  </si>
  <si>
    <t>DKK1</t>
  </si>
  <si>
    <t>Q07108</t>
  </si>
  <si>
    <t>CD69</t>
  </si>
  <si>
    <t>Early activation antigen CD69</t>
  </si>
  <si>
    <t>Q9NQ30</t>
  </si>
  <si>
    <t>ESM-1</t>
  </si>
  <si>
    <t>Endothelial cell-specific molecule 1</t>
  </si>
  <si>
    <t>ESM1</t>
  </si>
  <si>
    <t>P12724</t>
  </si>
  <si>
    <t>ECP</t>
  </si>
  <si>
    <t>Eosinophil cationic protein</t>
  </si>
  <si>
    <t>RNASE3</t>
  </si>
  <si>
    <t>P51671</t>
  </si>
  <si>
    <t>CCL11</t>
  </si>
  <si>
    <t>Eotaxin</t>
  </si>
  <si>
    <t>P00533</t>
  </si>
  <si>
    <t>EGFR</t>
  </si>
  <si>
    <t>Epidermal growth factor receptor</t>
  </si>
  <si>
    <t>Q9UHF1</t>
  </si>
  <si>
    <t>EGF-like protein 7</t>
  </si>
  <si>
    <t>Epidermal growth factor-like protein 7</t>
  </si>
  <si>
    <t>EGFL7</t>
  </si>
  <si>
    <t>P16422</t>
  </si>
  <si>
    <t>Ep-CAM</t>
  </si>
  <si>
    <t>Epithelial cell adhesion molecule</t>
  </si>
  <si>
    <t>EPCAM</t>
  </si>
  <si>
    <t>P01588</t>
  </si>
  <si>
    <t>EPO</t>
  </si>
  <si>
    <t>Erythropoietin</t>
  </si>
  <si>
    <t>P16581</t>
  </si>
  <si>
    <t>SELE</t>
  </si>
  <si>
    <t>E-selectin</t>
  </si>
  <si>
    <t>P23588</t>
  </si>
  <si>
    <t>eIF-4B</t>
  </si>
  <si>
    <t>Eukaryotic translation initiation factor 4B</t>
  </si>
  <si>
    <t>EIF4B</t>
  </si>
  <si>
    <t>Q13541</t>
  </si>
  <si>
    <t>4E-BP1</t>
  </si>
  <si>
    <t>Eukaryotic translation initiation factor 4E-binding protein 1</t>
  </si>
  <si>
    <t>EIF4EBP1</t>
  </si>
  <si>
    <t>P15311</t>
  </si>
  <si>
    <t>EZR</t>
  </si>
  <si>
    <t>Ezrin</t>
  </si>
  <si>
    <t>Q13158</t>
  </si>
  <si>
    <t>FADD</t>
  </si>
  <si>
    <t>FAS-associated death domain protein</t>
  </si>
  <si>
    <t>P15090</t>
  </si>
  <si>
    <t>FABP4</t>
  </si>
  <si>
    <t>Fatty acid-binding protein, adipocyte</t>
  </si>
  <si>
    <t>O95750</t>
  </si>
  <si>
    <t>FGF-19</t>
  </si>
  <si>
    <t>Fibroblast growth factor 19</t>
  </si>
  <si>
    <t>FGF19</t>
  </si>
  <si>
    <t>Q9NSA1</t>
  </si>
  <si>
    <t>FGF-21</t>
  </si>
  <si>
    <t>Fibroblast growth factor 21</t>
  </si>
  <si>
    <t>FGF21</t>
  </si>
  <si>
    <t>Q9GZV9</t>
  </si>
  <si>
    <t>FGF-23</t>
  </si>
  <si>
    <t>Fibroblast growth factor 23</t>
  </si>
  <si>
    <t>FGF23</t>
  </si>
  <si>
    <t>P12034</t>
  </si>
  <si>
    <t>FGF-5</t>
  </si>
  <si>
    <t>Fibroblast growth factor 5</t>
  </si>
  <si>
    <t>FGF5</t>
  </si>
  <si>
    <t>P49771</t>
  </si>
  <si>
    <t>Flt3L</t>
  </si>
  <si>
    <t>Fms-related tyrosine kinase 3 ligand</t>
  </si>
  <si>
    <t>FLT3LG</t>
  </si>
  <si>
    <t>P15328</t>
  </si>
  <si>
    <t>FR-alpha</t>
  </si>
  <si>
    <t>Folate receptor alpha</t>
  </si>
  <si>
    <t>FOLR1</t>
  </si>
  <si>
    <t>P19883</t>
  </si>
  <si>
    <t>FS</t>
  </si>
  <si>
    <t>Follistatin</t>
  </si>
  <si>
    <t>FST</t>
  </si>
  <si>
    <t>P78423</t>
  </si>
  <si>
    <t>CX3CL1</t>
  </si>
  <si>
    <t>Fractalkine</t>
  </si>
  <si>
    <t>P09958</t>
  </si>
  <si>
    <t>Furin</t>
  </si>
  <si>
    <t>FURIN</t>
  </si>
  <si>
    <t>P22466</t>
  </si>
  <si>
    <t>GAL</t>
  </si>
  <si>
    <t>Galanin peptides</t>
  </si>
  <si>
    <t>P17931</t>
  </si>
  <si>
    <t>Gal-3</t>
  </si>
  <si>
    <t>Galectin-3</t>
  </si>
  <si>
    <t>LGALS3</t>
  </si>
  <si>
    <t>P39905</t>
  </si>
  <si>
    <t>hGDNF</t>
  </si>
  <si>
    <t>Glial cell line-derived neurotrophic factor</t>
  </si>
  <si>
    <t>GDNF</t>
  </si>
  <si>
    <t>Q99988</t>
  </si>
  <si>
    <t>GDF-15</t>
  </si>
  <si>
    <t>Growth/differentiation factor 15</t>
  </si>
  <si>
    <t>GDF15</t>
  </si>
  <si>
    <t>P09341</t>
  </si>
  <si>
    <t>CXCL1</t>
  </si>
  <si>
    <t>Growth-regulated alpha protein</t>
  </si>
  <si>
    <t>P04792</t>
  </si>
  <si>
    <t>HSP 27</t>
  </si>
  <si>
    <t>Heat shock protein beta-1</t>
  </si>
  <si>
    <t>HSPB1</t>
  </si>
  <si>
    <t>Q96D42</t>
  </si>
  <si>
    <t>HAVcr-1</t>
  </si>
  <si>
    <t>Hepatitis A virus cellular receptor 1</t>
  </si>
  <si>
    <t>HAVCR1</t>
  </si>
  <si>
    <t>P14210</t>
  </si>
  <si>
    <t>HGF</t>
  </si>
  <si>
    <t>Hepatocyte growth factor</t>
  </si>
  <si>
    <t>O75144</t>
  </si>
  <si>
    <t>ICOSLG</t>
  </si>
  <si>
    <t>ICOS ligand</t>
  </si>
  <si>
    <t>P56199</t>
  </si>
  <si>
    <t>ITGA1</t>
  </si>
  <si>
    <t>Integrin alpha-1</t>
  </si>
  <si>
    <t>Q9UKP3</t>
  </si>
  <si>
    <t>ITGB1BP2</t>
  </si>
  <si>
    <t>Integrin beta-1-binding protein 2</t>
  </si>
  <si>
    <t>P01579</t>
  </si>
  <si>
    <t>IFN-gamma</t>
  </si>
  <si>
    <t>Interferon gamma</t>
  </si>
  <si>
    <t>IFNG</t>
  </si>
  <si>
    <t>P01583</t>
  </si>
  <si>
    <t>IL-1 alpha</t>
  </si>
  <si>
    <t>Interleukin-1 alpha</t>
  </si>
  <si>
    <t>IL1A</t>
  </si>
  <si>
    <t>P18510</t>
  </si>
  <si>
    <t>IL-1ra</t>
  </si>
  <si>
    <t>Interleukin-1 receptor antagonist protein</t>
  </si>
  <si>
    <t>IL1RN</t>
  </si>
  <si>
    <t>Q01638</t>
  </si>
  <si>
    <t>IL1RL1</t>
  </si>
  <si>
    <t>Interleukin-1 receptor-like 1</t>
  </si>
  <si>
    <t>P22301</t>
  </si>
  <si>
    <t>IL-10</t>
  </si>
  <si>
    <t>Interleukin-10</t>
  </si>
  <si>
    <t>IL10</t>
  </si>
  <si>
    <t>Q13651</t>
  </si>
  <si>
    <t>IL-10RA</t>
  </si>
  <si>
    <t>Interleukin-10 receptor subunit alpha</t>
  </si>
  <si>
    <t>IL10RA</t>
  </si>
  <si>
    <t>Q08334</t>
  </si>
  <si>
    <t>IL-10RB</t>
  </si>
  <si>
    <t>Interleukin-10 receptor subunit beta</t>
  </si>
  <si>
    <t>IL10RB</t>
  </si>
  <si>
    <t>P29460; P29459</t>
  </si>
  <si>
    <t>IL-12</t>
  </si>
  <si>
    <t>Interleukin-12</t>
  </si>
  <si>
    <t>IL12</t>
  </si>
  <si>
    <t>P29460</t>
  </si>
  <si>
    <t>IL-12B</t>
  </si>
  <si>
    <t>Interleukin-12 subunit beta</t>
  </si>
  <si>
    <t>IL12B</t>
  </si>
  <si>
    <t>P35225</t>
  </si>
  <si>
    <t>IL-13</t>
  </si>
  <si>
    <t>Interleukin-13</t>
  </si>
  <si>
    <t>IL13</t>
  </si>
  <si>
    <t>Q13261</t>
  </si>
  <si>
    <t>IL-15RA</t>
  </si>
  <si>
    <t>Interleukin-15 receptor subunit alpha</t>
  </si>
  <si>
    <t>IL15RA</t>
  </si>
  <si>
    <t>Q9NRM6</t>
  </si>
  <si>
    <t>IL-17RB</t>
  </si>
  <si>
    <t>Interleukin-17 receptor B</t>
  </si>
  <si>
    <t>IL17RB</t>
  </si>
  <si>
    <t>Q16552</t>
  </si>
  <si>
    <t>IL-17A</t>
  </si>
  <si>
    <t>Interleukin-17A</t>
  </si>
  <si>
    <t>IL17A</t>
  </si>
  <si>
    <t>Q9P0M4</t>
  </si>
  <si>
    <t>IL-17C</t>
  </si>
  <si>
    <t>Interleukin-17C</t>
  </si>
  <si>
    <t>IL17C</t>
  </si>
  <si>
    <t>Q14116</t>
  </si>
  <si>
    <t>IL-18</t>
  </si>
  <si>
    <t>Interleukin-18</t>
  </si>
  <si>
    <t>IL18</t>
  </si>
  <si>
    <t>Q13478</t>
  </si>
  <si>
    <t>IL-18R1</t>
  </si>
  <si>
    <t>Interleukin-18 receptor 1</t>
  </si>
  <si>
    <t>IL18R1</t>
  </si>
  <si>
    <t>P60568</t>
  </si>
  <si>
    <t>IL-2</t>
  </si>
  <si>
    <t>Interleukin-2</t>
  </si>
  <si>
    <t>IL2</t>
  </si>
  <si>
    <t>P14784</t>
  </si>
  <si>
    <t>IL-2RB</t>
  </si>
  <si>
    <t>Interleukin-2 receptor subunit beta</t>
  </si>
  <si>
    <t>IL2RB</t>
  </si>
  <si>
    <t>Q9NYY1</t>
  </si>
  <si>
    <t>IL-20</t>
  </si>
  <si>
    <t>Interleukin-20</t>
  </si>
  <si>
    <t>IL20</t>
  </si>
  <si>
    <t>Q9UHF4</t>
  </si>
  <si>
    <t>IL-20RA</t>
  </si>
  <si>
    <t>Interleukin-20 receptor subunit alpha</t>
  </si>
  <si>
    <t>IL20RA</t>
  </si>
  <si>
    <t>Q8N6P7</t>
  </si>
  <si>
    <t>IL-22RA1</t>
  </si>
  <si>
    <t>Interleukin-22 receptor subunit alpha-1</t>
  </si>
  <si>
    <t>IL22RA1</t>
  </si>
  <si>
    <t>Q13007</t>
  </si>
  <si>
    <t>IL-24</t>
  </si>
  <si>
    <t>Interleukin-24</t>
  </si>
  <si>
    <t>IL24</t>
  </si>
  <si>
    <t>Q8NEV9</t>
  </si>
  <si>
    <t>IL27-A</t>
  </si>
  <si>
    <t>Interleukin-27 subunit alpha</t>
  </si>
  <si>
    <t>IL27</t>
  </si>
  <si>
    <t>O95760</t>
  </si>
  <si>
    <t>IL33</t>
  </si>
  <si>
    <t>Interleukin-33</t>
  </si>
  <si>
    <t>P05112</t>
  </si>
  <si>
    <t>IL-4</t>
  </si>
  <si>
    <t>Interleukin-4</t>
  </si>
  <si>
    <t>IL4</t>
  </si>
  <si>
    <t>P05113</t>
  </si>
  <si>
    <t>IL-5</t>
  </si>
  <si>
    <t>Interleukin-5</t>
  </si>
  <si>
    <t>IL5</t>
  </si>
  <si>
    <t>P05231</t>
  </si>
  <si>
    <t>IL-6</t>
  </si>
  <si>
    <t>Interleukin-6</t>
  </si>
  <si>
    <t>IL6</t>
  </si>
  <si>
    <t>P08887</t>
  </si>
  <si>
    <t>IL-6RA</t>
  </si>
  <si>
    <t>Interleukin-6 receptor subunit alpha</t>
  </si>
  <si>
    <t>IL6R</t>
  </si>
  <si>
    <t>P13232</t>
  </si>
  <si>
    <t>IL-7</t>
  </si>
  <si>
    <t>Interleukin-7</t>
  </si>
  <si>
    <t>IL7</t>
  </si>
  <si>
    <t>P10145</t>
  </si>
  <si>
    <t>IL-8</t>
  </si>
  <si>
    <t>Interleukin-8</t>
  </si>
  <si>
    <t>CXCL8</t>
  </si>
  <si>
    <t>P03956</t>
  </si>
  <si>
    <t>MMP-1</t>
  </si>
  <si>
    <t>Interstitial collagenase</t>
  </si>
  <si>
    <t>MMP1</t>
  </si>
  <si>
    <t>Q9UBX7</t>
  </si>
  <si>
    <t>hK11</t>
  </si>
  <si>
    <t>Kallikrein-11</t>
  </si>
  <si>
    <t>KLK11</t>
  </si>
  <si>
    <t>Q92876</t>
  </si>
  <si>
    <t>KLK6</t>
  </si>
  <si>
    <t>Kallikrein-6</t>
  </si>
  <si>
    <t>P21583</t>
  </si>
  <si>
    <t>SCF</t>
  </si>
  <si>
    <t>Kit ligand</t>
  </si>
  <si>
    <t>KITLG</t>
  </si>
  <si>
    <t>P41159</t>
  </si>
  <si>
    <t>LEP</t>
  </si>
  <si>
    <t>Leptin</t>
  </si>
  <si>
    <t>P15018</t>
  </si>
  <si>
    <t>LIF</t>
  </si>
  <si>
    <t>Leukemia inhibitory factor</t>
  </si>
  <si>
    <t>P42702</t>
  </si>
  <si>
    <t>LIF-R</t>
  </si>
  <si>
    <t>Leukemia inhibitory factor receptor</t>
  </si>
  <si>
    <t>LIFR</t>
  </si>
  <si>
    <t>Q8NHJ6</t>
  </si>
  <si>
    <t>ILT-3</t>
  </si>
  <si>
    <t>Leukocyte immunoglobulin-like receptor subfamily B member 4</t>
  </si>
  <si>
    <t>LILRB4</t>
  </si>
  <si>
    <t>Q99732</t>
  </si>
  <si>
    <t>LITAF</t>
  </si>
  <si>
    <t>Lipopolysaccharide-induced tumor necrosis factor-alpha factor</t>
  </si>
  <si>
    <t>P01374</t>
  </si>
  <si>
    <t>TNFB</t>
  </si>
  <si>
    <t>Lymphotoxin-alpha</t>
  </si>
  <si>
    <t>LTA</t>
  </si>
  <si>
    <t>P09603</t>
  </si>
  <si>
    <t>CSF-1</t>
  </si>
  <si>
    <t>Macrophage colony-stimulating factor 1</t>
  </si>
  <si>
    <t>CSF1</t>
  </si>
  <si>
    <t>P39900</t>
  </si>
  <si>
    <t>MME</t>
  </si>
  <si>
    <t>Macrophage metalloelastase</t>
  </si>
  <si>
    <t>MMP12</t>
  </si>
  <si>
    <t>P09237</t>
  </si>
  <si>
    <t>MMP-7</t>
  </si>
  <si>
    <t>Matrilysin</t>
  </si>
  <si>
    <t>MMP7</t>
  </si>
  <si>
    <t>Q16674</t>
  </si>
  <si>
    <t>MIA</t>
  </si>
  <si>
    <t>Melanoma-derived growth regulatory protein</t>
  </si>
  <si>
    <t>Q29983</t>
  </si>
  <si>
    <t>MIC-A</t>
  </si>
  <si>
    <t>MHC class I polypeptide-related sequence A</t>
  </si>
  <si>
    <t>MICA</t>
  </si>
  <si>
    <t>P21741</t>
  </si>
  <si>
    <t>MK</t>
  </si>
  <si>
    <t>Midkine</t>
  </si>
  <si>
    <t>MDK</t>
  </si>
  <si>
    <t>Q8WXI7</t>
  </si>
  <si>
    <t>CA-125</t>
  </si>
  <si>
    <t>Mucin-16</t>
  </si>
  <si>
    <t>MUC16</t>
  </si>
  <si>
    <t>Q99836</t>
  </si>
  <si>
    <t>MYD88</t>
  </si>
  <si>
    <t>Myeloid differentiation primary response protein MyD88</t>
  </si>
  <si>
    <t>P05164</t>
  </si>
  <si>
    <t>MPO</t>
  </si>
  <si>
    <t>Myeloperoxidase</t>
  </si>
  <si>
    <t>P02144</t>
  </si>
  <si>
    <t>MB</t>
  </si>
  <si>
    <t>Myoglobin</t>
  </si>
  <si>
    <t>Q8IXJ6</t>
  </si>
  <si>
    <t>SIRT2</t>
  </si>
  <si>
    <t>NAD-dependent protein deacetylase sirtuin-2</t>
  </si>
  <si>
    <t>P16860</t>
  </si>
  <si>
    <t>BNP</t>
  </si>
  <si>
    <t>Natriuretic peptides B</t>
  </si>
  <si>
    <t>NPPB</t>
  </si>
  <si>
    <t>Q9BZW8</t>
  </si>
  <si>
    <t>CD244</t>
  </si>
  <si>
    <t>Natural killer cell receptor 2B4</t>
  </si>
  <si>
    <t>P20783</t>
  </si>
  <si>
    <t>NT-3</t>
  </si>
  <si>
    <t>Neurotrophin-3</t>
  </si>
  <si>
    <t>NTF3</t>
  </si>
  <si>
    <t>Q99748</t>
  </si>
  <si>
    <t>NRTN</t>
  </si>
  <si>
    <t>Neurturin</t>
  </si>
  <si>
    <t>Q9Y6K9</t>
  </si>
  <si>
    <t>NEMO</t>
  </si>
  <si>
    <t>NF-kappa-B essential modulator</t>
  </si>
  <si>
    <t>IKBKG</t>
  </si>
  <si>
    <t>Q16288</t>
  </si>
  <si>
    <t>NTRK3</t>
  </si>
  <si>
    <t>NT-3 growth factor receptor</t>
  </si>
  <si>
    <t>NT-pro-BNP</t>
  </si>
  <si>
    <t>NTproBNP</t>
  </si>
  <si>
    <t>P13725</t>
  </si>
  <si>
    <t>OSM</t>
  </si>
  <si>
    <t>Oncostatin-M</t>
  </si>
  <si>
    <t>P78380</t>
  </si>
  <si>
    <t>LOX-1</t>
  </si>
  <si>
    <t>Oxidized low-density lipoprotein receptor 1</t>
  </si>
  <si>
    <t>OLR1</t>
  </si>
  <si>
    <t>Q13219</t>
  </si>
  <si>
    <t>PAPPA</t>
  </si>
  <si>
    <t>Pappalysin-1</t>
  </si>
  <si>
    <t>Q99497</t>
  </si>
  <si>
    <t>PARK7</t>
  </si>
  <si>
    <t>Parkinson disease protein 7</t>
  </si>
  <si>
    <t>P26022</t>
  </si>
  <si>
    <t>PTX3</t>
  </si>
  <si>
    <t>Pentraxin-related protein PTX3</t>
  </si>
  <si>
    <t>P49763</t>
  </si>
  <si>
    <t>PGF</t>
  </si>
  <si>
    <t>Placenta growth factor</t>
  </si>
  <si>
    <t>P16284</t>
  </si>
  <si>
    <t>PECAM-1</t>
  </si>
  <si>
    <t>Platelet endothelial cell adhesion molecule</t>
  </si>
  <si>
    <t>PECAM1</t>
  </si>
  <si>
    <t>P01127</t>
  </si>
  <si>
    <t>PDGF subunit B</t>
  </si>
  <si>
    <t>Platelet-derived growth factor subunit B</t>
  </si>
  <si>
    <t>PDGFB</t>
  </si>
  <si>
    <t>P35318</t>
  </si>
  <si>
    <t>AM</t>
  </si>
  <si>
    <t>Pro-adrenomedullin</t>
  </si>
  <si>
    <t>ADM</t>
  </si>
  <si>
    <t>P07711</t>
  </si>
  <si>
    <t>CTSL1</t>
  </si>
  <si>
    <t>Procathepsin L</t>
  </si>
  <si>
    <t>CTSL</t>
  </si>
  <si>
    <t>P01133</t>
  </si>
  <si>
    <t>EGF</t>
  </si>
  <si>
    <t>Pro-epidermal growth factor</t>
  </si>
  <si>
    <t>Q9NZQ7</t>
  </si>
  <si>
    <t>PD-L1</t>
  </si>
  <si>
    <t>Programmed cell death 1 ligand 1</t>
  </si>
  <si>
    <t>CD274</t>
  </si>
  <si>
    <t>Q99075</t>
  </si>
  <si>
    <t>HB-EGF</t>
  </si>
  <si>
    <t>Proheparin-binding EGF-like growth factor</t>
  </si>
  <si>
    <t>HBEGF</t>
  </si>
  <si>
    <t>Q14005</t>
  </si>
  <si>
    <t>IL-16</t>
  </si>
  <si>
    <t>Pro-interleukin-16</t>
  </si>
  <si>
    <t>IL16</t>
  </si>
  <si>
    <t>P01236</t>
  </si>
  <si>
    <t>PRL</t>
  </si>
  <si>
    <t>Prolactin</t>
  </si>
  <si>
    <t>Q16651</t>
  </si>
  <si>
    <t>PRSS8</t>
  </si>
  <si>
    <t>Serine protease 8</t>
  </si>
  <si>
    <t>P80511</t>
  </si>
  <si>
    <t>S100A12</t>
  </si>
  <si>
    <t>Protein S100-A12</t>
  </si>
  <si>
    <t>P25116</t>
  </si>
  <si>
    <t>PAR-1</t>
  </si>
  <si>
    <t>Proteinase-activated receptor 1</t>
  </si>
  <si>
    <t>F2R</t>
  </si>
  <si>
    <t>P12931</t>
  </si>
  <si>
    <t>SRC</t>
  </si>
  <si>
    <t>Proto-oncogene tyrosine-protein kinase Src</t>
  </si>
  <si>
    <t>P01135</t>
  </si>
  <si>
    <t>TGF-alpha</t>
  </si>
  <si>
    <t>Protransforming growth factor alpha</t>
  </si>
  <si>
    <t>TGFA</t>
  </si>
  <si>
    <t>Q14242</t>
  </si>
  <si>
    <t>PSGL-1</t>
  </si>
  <si>
    <t>P-selectin glycoprotein ligand 1</t>
  </si>
  <si>
    <t>SELPLG</t>
  </si>
  <si>
    <t>P04626</t>
  </si>
  <si>
    <t>ErbB2/HER2</t>
  </si>
  <si>
    <t>Receptor tyrosine-protein kinase erbB-2</t>
  </si>
  <si>
    <t>ERBB2</t>
  </si>
  <si>
    <t>P21860</t>
  </si>
  <si>
    <t>ERBB3</t>
  </si>
  <si>
    <t>Receptor tyrosine-protein kinase erbB-3</t>
  </si>
  <si>
    <t>Q15303</t>
  </si>
  <si>
    <t>ERBB4</t>
  </si>
  <si>
    <t>Receptor tyrosine-protein kinase erbB-4</t>
  </si>
  <si>
    <t>Q9BYZ8</t>
  </si>
  <si>
    <t>REG-4</t>
  </si>
  <si>
    <t>Regenerating islet-derived protein 4</t>
  </si>
  <si>
    <t>REG4</t>
  </si>
  <si>
    <t>P00797</t>
  </si>
  <si>
    <t>REN</t>
  </si>
  <si>
    <t>Renin</t>
  </si>
  <si>
    <t>Q9HD89</t>
  </si>
  <si>
    <t>RETN</t>
  </si>
  <si>
    <t>Resistin</t>
  </si>
  <si>
    <t>Q13291</t>
  </si>
  <si>
    <t>SLAMF1</t>
  </si>
  <si>
    <t>Signaling lymphocytic activation molecule</t>
  </si>
  <si>
    <t>P01241</t>
  </si>
  <si>
    <t>GH</t>
  </si>
  <si>
    <t>Somatotropin</t>
  </si>
  <si>
    <t>GH1</t>
  </si>
  <si>
    <t>Q9HCB6</t>
  </si>
  <si>
    <t>SPON1</t>
  </si>
  <si>
    <t>Spondin-1</t>
  </si>
  <si>
    <t>O95630</t>
  </si>
  <si>
    <t>STAMBP</t>
  </si>
  <si>
    <t>STAM-binding protein</t>
  </si>
  <si>
    <t>P08254</t>
  </si>
  <si>
    <t>SL-1</t>
  </si>
  <si>
    <t>Stromelysin-1</t>
  </si>
  <si>
    <t>MMP3</t>
  </si>
  <si>
    <t>P09238</t>
  </si>
  <si>
    <t>SL-2</t>
  </si>
  <si>
    <t>Stromelysin-2</t>
  </si>
  <si>
    <t>MMP10</t>
  </si>
  <si>
    <t>P50225</t>
  </si>
  <si>
    <t>ST1A1</t>
  </si>
  <si>
    <t>Sulfotransferase 1A1</t>
  </si>
  <si>
    <t>SULT1A1</t>
  </si>
  <si>
    <t>P13686</t>
  </si>
  <si>
    <t>TR-AP</t>
  </si>
  <si>
    <t>Tartrate-resistant acid phosphatase type 5</t>
  </si>
  <si>
    <t>ACP5</t>
  </si>
  <si>
    <t>P30203</t>
  </si>
  <si>
    <t>CD6</t>
  </si>
  <si>
    <t>T-cell differentiation antigen CD6</t>
  </si>
  <si>
    <t>P06127</t>
  </si>
  <si>
    <t>CD5</t>
  </si>
  <si>
    <t>T-cell surface glycoprotein CD5</t>
  </si>
  <si>
    <t>P07204</t>
  </si>
  <si>
    <t>TM</t>
  </si>
  <si>
    <t>Thrombomodulin</t>
  </si>
  <si>
    <t>THBD</t>
  </si>
  <si>
    <t>P40225</t>
  </si>
  <si>
    <t>THPO</t>
  </si>
  <si>
    <t>Thrombopoietin</t>
  </si>
  <si>
    <t>Q969D9</t>
  </si>
  <si>
    <t>TSLP</t>
  </si>
  <si>
    <t>Thymic stromal lymphopoietin</t>
  </si>
  <si>
    <t>P13726</t>
  </si>
  <si>
    <t>TF</t>
  </si>
  <si>
    <t>Tissue factor</t>
  </si>
  <si>
    <t>F3</t>
  </si>
  <si>
    <t>P00750</t>
  </si>
  <si>
    <t>t-PA</t>
  </si>
  <si>
    <t>Tissue-type plasminogen activator</t>
  </si>
  <si>
    <t>PLAT</t>
  </si>
  <si>
    <t>P01137</t>
  </si>
  <si>
    <t>LAP TGF-beta-1</t>
  </si>
  <si>
    <t>Transforming growth factor beta-1 proprotein</t>
  </si>
  <si>
    <t>TGFB1</t>
  </si>
  <si>
    <t>P01375</t>
  </si>
  <si>
    <t>TNF</t>
  </si>
  <si>
    <t>Tumor necrosis factor</t>
  </si>
  <si>
    <t>P50591</t>
  </si>
  <si>
    <t>TRAIL</t>
  </si>
  <si>
    <t>Tumor necrosis factor ligand superfamily member 10</t>
  </si>
  <si>
    <t>TNFSF10</t>
  </si>
  <si>
    <t>O14788</t>
  </si>
  <si>
    <t>TRANCE</t>
  </si>
  <si>
    <t>Tumor necrosis factor ligand superfamily member 11</t>
  </si>
  <si>
    <t>TNFSF11</t>
  </si>
  <si>
    <t>O43508</t>
  </si>
  <si>
    <t>TWEAK</t>
  </si>
  <si>
    <t>Tumor necrosis factor ligand superfamily member 12</t>
  </si>
  <si>
    <t>TNFSF12</t>
  </si>
  <si>
    <t>Q9Y275</t>
  </si>
  <si>
    <t>BAFF</t>
  </si>
  <si>
    <t>Tumor necrosis factor ligand superfamily member 13B</t>
  </si>
  <si>
    <t>TNFSF13B</t>
  </si>
  <si>
    <t>O43557</t>
  </si>
  <si>
    <t>TNFSF14</t>
  </si>
  <si>
    <t>Tumor necrosis factor ligand superfamily member 14</t>
  </si>
  <si>
    <t>P48023</t>
  </si>
  <si>
    <t>FASLG</t>
  </si>
  <si>
    <t>Tumor necrosis factor ligand superfamily member 6</t>
  </si>
  <si>
    <t>O14763</t>
  </si>
  <si>
    <t>TRAIL-R2</t>
  </si>
  <si>
    <t>Tumor necrosis factor receptor superfamily member 10B</t>
  </si>
  <si>
    <t>TNFRSF10B</t>
  </si>
  <si>
    <t>O00300</t>
  </si>
  <si>
    <t>OPG</t>
  </si>
  <si>
    <t>Tumor necrosis factor receptor superfamily member 11B</t>
  </si>
  <si>
    <t>TNFRSF11B</t>
  </si>
  <si>
    <t>P19438</t>
  </si>
  <si>
    <t>TNF-R1</t>
  </si>
  <si>
    <t>Tumor necrosis factor receptor superfamily member 1A</t>
  </si>
  <si>
    <t>TNFRSF1A</t>
  </si>
  <si>
    <t>P20333</t>
  </si>
  <si>
    <t>TNF-R2</t>
  </si>
  <si>
    <t>Tumor necrosis factor receptor superfamily member 1B</t>
  </si>
  <si>
    <t>TNFRSF1B</t>
  </si>
  <si>
    <t>P43489</t>
  </si>
  <si>
    <t>TNFRSF4</t>
  </si>
  <si>
    <t>Tumor necrosis factor receptor superfamily member 4</t>
  </si>
  <si>
    <t>P25942</t>
  </si>
  <si>
    <t>CD40</t>
  </si>
  <si>
    <t>Tumor necrosis factor receptor superfamily member 5</t>
  </si>
  <si>
    <t>P25445</t>
  </si>
  <si>
    <t>FAS</t>
  </si>
  <si>
    <t>Tumor necrosis factor receptor superfamily member 6</t>
  </si>
  <si>
    <t>Q07011</t>
  </si>
  <si>
    <t>TNFRSF9</t>
  </si>
  <si>
    <t>Tumor necrosis factor receptor superfamily member 9</t>
  </si>
  <si>
    <t>P07948</t>
  </si>
  <si>
    <t>LYN</t>
  </si>
  <si>
    <t>Tyrosine-protein kinase Lyn</t>
  </si>
  <si>
    <t>Q9Y2R2</t>
  </si>
  <si>
    <t>PTPN22</t>
  </si>
  <si>
    <t>Tyrosine-protein phosphatase non-receptor type 22</t>
  </si>
  <si>
    <t>Q03405</t>
  </si>
  <si>
    <t>uPAR</t>
  </si>
  <si>
    <t>Urokinase plasminogen activator surface receptor</t>
  </si>
  <si>
    <t>PLAUR</t>
  </si>
  <si>
    <t>P00749</t>
  </si>
  <si>
    <t>uPA</t>
  </si>
  <si>
    <t>Urokinase-type plasminogen activator</t>
  </si>
  <si>
    <t>PLAU</t>
  </si>
  <si>
    <t>P15692</t>
  </si>
  <si>
    <t>VEGF-A</t>
  </si>
  <si>
    <t>Vascular endothelial growth factor A</t>
  </si>
  <si>
    <t>VEGFA</t>
  </si>
  <si>
    <t>O43915</t>
  </si>
  <si>
    <t>VEGF-D</t>
  </si>
  <si>
    <t>Vascular endothelial growth factor D</t>
  </si>
  <si>
    <t>VEGFD</t>
  </si>
  <si>
    <t>P35968</t>
  </si>
  <si>
    <t>VEGFR-2</t>
  </si>
  <si>
    <t>Vascular endothelial growth factor receptor 2</t>
  </si>
  <si>
    <t>KDR</t>
  </si>
  <si>
    <t>P08670</t>
  </si>
  <si>
    <t>VIM</t>
  </si>
  <si>
    <t>Vimentin</t>
  </si>
  <si>
    <t>Q14508</t>
  </si>
  <si>
    <t>HE4</t>
  </si>
  <si>
    <t>WAP four-disulfide core domain protein 2</t>
  </si>
  <si>
    <t>WFDC2</t>
  </si>
  <si>
    <t>O43895</t>
  </si>
  <si>
    <t>mAmP</t>
  </si>
  <si>
    <t>Xaa-Pro aminopeptidase 2</t>
  </si>
  <si>
    <t>XPNPEP2</t>
  </si>
  <si>
    <t>T1 - T0</t>
  </si>
  <si>
    <t>T2 - T0</t>
  </si>
  <si>
    <t>Assay</t>
  </si>
  <si>
    <t>Value</t>
  </si>
  <si>
    <t>Std.Error</t>
  </si>
  <si>
    <t>P</t>
  </si>
  <si>
    <t>FDR</t>
  </si>
  <si>
    <t>Frequency (Hz)</t>
  </si>
  <si>
    <t>EEG seizure dur (s)</t>
  </si>
  <si>
    <t>Age</t>
  </si>
  <si>
    <t>rho</t>
  </si>
  <si>
    <t>Response</t>
  </si>
  <si>
    <t>Response x T1</t>
  </si>
  <si>
    <t>Response x T2</t>
  </si>
  <si>
    <t>Thiopental</t>
  </si>
  <si>
    <t>Propofol</t>
  </si>
  <si>
    <t>Propofol + Remifentanil</t>
  </si>
  <si>
    <t xml:space="preserve">Propofol + Other </t>
  </si>
  <si>
    <t>Propofol + Ketamin</t>
  </si>
  <si>
    <t>Thiopental + Other</t>
  </si>
  <si>
    <t>% under limit of detection (LOD)</t>
  </si>
  <si>
    <t>-0.018</t>
  </si>
  <si>
    <t>0.061</t>
  </si>
  <si>
    <t>0.77</t>
  </si>
  <si>
    <t>0.12</t>
  </si>
  <si>
    <t>0.078</t>
  </si>
  <si>
    <t>0.21</t>
  </si>
  <si>
    <t>-0.13</t>
  </si>
  <si>
    <t>0.05</t>
  </si>
  <si>
    <t>0.0092</t>
  </si>
  <si>
    <t>0.012</t>
  </si>
  <si>
    <t>-0.033</t>
  </si>
  <si>
    <t>0.06</t>
  </si>
  <si>
    <t>0.59</t>
  </si>
  <si>
    <t>0.72</t>
  </si>
  <si>
    <t>-0.081</t>
  </si>
  <si>
    <t>0.023</t>
  </si>
  <si>
    <t>0.00062</t>
  </si>
  <si>
    <t>0.0012</t>
  </si>
  <si>
    <t>0.13</t>
  </si>
  <si>
    <t>0.034</t>
  </si>
  <si>
    <t>0.00016</t>
  </si>
  <si>
    <t>0.00076</t>
  </si>
  <si>
    <t>0.097</t>
  </si>
  <si>
    <t>0.033</t>
  </si>
  <si>
    <t>0.0035</t>
  </si>
  <si>
    <t>0.0049</t>
  </si>
  <si>
    <t>0.022</t>
  </si>
  <si>
    <t>0.04</t>
  </si>
  <si>
    <t>0.58</t>
  </si>
  <si>
    <t>0.098</t>
  </si>
  <si>
    <t>0.035</t>
  </si>
  <si>
    <t>0.0054</t>
  </si>
  <si>
    <t>0.0074</t>
  </si>
  <si>
    <t>0.048</t>
  </si>
  <si>
    <t>0.013</t>
  </si>
  <si>
    <t>-0.12</t>
  </si>
  <si>
    <t>0.027</t>
  </si>
  <si>
    <t>-0.012</t>
  </si>
  <si>
    <t>0.052</t>
  </si>
  <si>
    <t>0.82</t>
  </si>
  <si>
    <t>0.88</t>
  </si>
  <si>
    <t>-0.4</t>
  </si>
  <si>
    <t>0.053</t>
  </si>
  <si>
    <t>-0.28</t>
  </si>
  <si>
    <t>0.069</t>
  </si>
  <si>
    <t>0.00034</t>
  </si>
  <si>
    <t>-0.059</t>
  </si>
  <si>
    <t>0.22</t>
  </si>
  <si>
    <t>0.24</t>
  </si>
  <si>
    <t>0.044</t>
  </si>
  <si>
    <t>0.049</t>
  </si>
  <si>
    <t>0.37</t>
  </si>
  <si>
    <t>0.52</t>
  </si>
  <si>
    <t>-0.085</t>
  </si>
  <si>
    <t>0.025</t>
  </si>
  <si>
    <t>0.00074</t>
  </si>
  <si>
    <t>0.0013</t>
  </si>
  <si>
    <t>0.031</t>
  </si>
  <si>
    <t>0.00024</t>
  </si>
  <si>
    <t>0.001</t>
  </si>
  <si>
    <t>-0.17</t>
  </si>
  <si>
    <t>0.03</t>
  </si>
  <si>
    <t>-0.07</t>
  </si>
  <si>
    <t>0.039</t>
  </si>
  <si>
    <t>0.083</t>
  </si>
  <si>
    <t>0.017</t>
  </si>
  <si>
    <t>0.00039</t>
  </si>
  <si>
    <t>-0.022</t>
  </si>
  <si>
    <t>0.48</t>
  </si>
  <si>
    <t>0.64</t>
  </si>
  <si>
    <t>-0.2</t>
  </si>
  <si>
    <t>0.1</t>
  </si>
  <si>
    <t>0.045</t>
  </si>
  <si>
    <t>0.021</t>
  </si>
  <si>
    <t>-0.3</t>
  </si>
  <si>
    <t>0.059</t>
  </si>
  <si>
    <t>-0.15</t>
  </si>
  <si>
    <t>0.076</t>
  </si>
  <si>
    <t>0.054</t>
  </si>
  <si>
    <t>0.11</t>
  </si>
  <si>
    <t>-0.25</t>
  </si>
  <si>
    <t>0.047</t>
  </si>
  <si>
    <t>0.072</t>
  </si>
  <si>
    <t>0.02</t>
  </si>
  <si>
    <t>-0.098</t>
  </si>
  <si>
    <t>0.028</t>
  </si>
  <si>
    <t>0.00055</t>
  </si>
  <si>
    <t>0.0011</t>
  </si>
  <si>
    <t>-0.057</t>
  </si>
  <si>
    <t>0.038</t>
  </si>
  <si>
    <t>0.14</t>
  </si>
  <si>
    <t>0.019</t>
  </si>
  <si>
    <t>0.23</t>
  </si>
  <si>
    <t>0.16</t>
  </si>
  <si>
    <t>0.036</t>
  </si>
  <si>
    <t>0.00012</t>
  </si>
  <si>
    <t>-0.06</t>
  </si>
  <si>
    <t>0.018</t>
  </si>
  <si>
    <t>0.058</t>
  </si>
  <si>
    <t>0.032</t>
  </si>
  <si>
    <t>0.39</t>
  </si>
  <si>
    <t>0.41</t>
  </si>
  <si>
    <t>0.19</t>
  </si>
  <si>
    <t>0.31</t>
  </si>
  <si>
    <t>-0.071</t>
  </si>
  <si>
    <t>0.0015</t>
  </si>
  <si>
    <t>0.0024</t>
  </si>
  <si>
    <t>0.079</t>
  </si>
  <si>
    <t>0.016</t>
  </si>
  <si>
    <t>-0.055</t>
  </si>
  <si>
    <t>0.07</t>
  </si>
  <si>
    <t>0.081</t>
  </si>
  <si>
    <t>-0.016</t>
  </si>
  <si>
    <t>0.037</t>
  </si>
  <si>
    <t>0.68</t>
  </si>
  <si>
    <t>0.79</t>
  </si>
  <si>
    <t>-0.26</t>
  </si>
  <si>
    <t>-0.0046</t>
  </si>
  <si>
    <t>0.051</t>
  </si>
  <si>
    <t>0.93</t>
  </si>
  <si>
    <t>0.96</t>
  </si>
  <si>
    <t>-0.16</t>
  </si>
  <si>
    <t>0.026</t>
  </si>
  <si>
    <t>0.042</t>
  </si>
  <si>
    <t>0.54</t>
  </si>
  <si>
    <t>0.69</t>
  </si>
  <si>
    <t>0.0017</t>
  </si>
  <si>
    <t>-0.025</t>
  </si>
  <si>
    <t>0.0016</t>
  </si>
  <si>
    <t>0.0059</t>
  </si>
  <si>
    <t>-0.34</t>
  </si>
  <si>
    <t>0.01</t>
  </si>
  <si>
    <t>-0.65</t>
  </si>
  <si>
    <t>0.056</t>
  </si>
  <si>
    <t>-0.31</t>
  </si>
  <si>
    <t>-0.14</t>
  </si>
  <si>
    <t>0.26</t>
  </si>
  <si>
    <t>-0.66</t>
  </si>
  <si>
    <t>0.073</t>
  </si>
  <si>
    <t>-0.052</t>
  </si>
  <si>
    <t>0.0036</t>
  </si>
  <si>
    <t>0.005</t>
  </si>
  <si>
    <t>0.068</t>
  </si>
  <si>
    <t>0.0076</t>
  </si>
  <si>
    <t>0.029</t>
  </si>
  <si>
    <t>0.00013</t>
  </si>
  <si>
    <t>0.0078</t>
  </si>
  <si>
    <t>0.046</t>
  </si>
  <si>
    <t>-0.043</t>
  </si>
  <si>
    <t>-0.015</t>
  </si>
  <si>
    <t>-0.11</t>
  </si>
  <si>
    <t>0.00011</t>
  </si>
  <si>
    <t>0.0075</t>
  </si>
  <si>
    <t>0.15</t>
  </si>
  <si>
    <t>0.00063</t>
  </si>
  <si>
    <t>0.00084</t>
  </si>
  <si>
    <t>-0.021</t>
  </si>
  <si>
    <t>-0.095</t>
  </si>
  <si>
    <t>0.0022</t>
  </si>
  <si>
    <t>0.075</t>
  </si>
  <si>
    <t>0.055</t>
  </si>
  <si>
    <t>0.33</t>
  </si>
  <si>
    <t>-0.092</t>
  </si>
  <si>
    <t>0.064</t>
  </si>
  <si>
    <t>-0.032</t>
  </si>
  <si>
    <t>0.3</t>
  </si>
  <si>
    <t>0.32</t>
  </si>
  <si>
    <t>-0.00016</t>
  </si>
  <si>
    <t>0.041</t>
  </si>
  <si>
    <t>-0.089</t>
  </si>
  <si>
    <t>0.00099</t>
  </si>
  <si>
    <t>0.086</t>
  </si>
  <si>
    <t>-0.0076</t>
  </si>
  <si>
    <t>0.73</t>
  </si>
  <si>
    <t>0.74</t>
  </si>
  <si>
    <t>0.008</t>
  </si>
  <si>
    <t>0.2</t>
  </si>
  <si>
    <t>-0.096</t>
  </si>
  <si>
    <t>0.0021</t>
  </si>
  <si>
    <t>0.36</t>
  </si>
  <si>
    <t>0.000024</t>
  </si>
  <si>
    <t>-0.0096</t>
  </si>
  <si>
    <t>0.81</t>
  </si>
  <si>
    <t>-0.034</t>
  </si>
  <si>
    <t>0.015</t>
  </si>
  <si>
    <t>0.27</t>
  </si>
  <si>
    <t>0.4</t>
  </si>
  <si>
    <t>0.00054</t>
  </si>
  <si>
    <t>-0.058</t>
  </si>
  <si>
    <t>-0.063</t>
  </si>
  <si>
    <t>-0.23</t>
  </si>
  <si>
    <t>-0.18</t>
  </si>
  <si>
    <t>-0.98</t>
  </si>
  <si>
    <t>-0.57</t>
  </si>
  <si>
    <t>0.085</t>
  </si>
  <si>
    <t>0.0045</t>
  </si>
  <si>
    <t>0.043</t>
  </si>
  <si>
    <t>0.0026</t>
  </si>
  <si>
    <t>-0.24</t>
  </si>
  <si>
    <t>0.065</t>
  </si>
  <si>
    <t>0.6</t>
  </si>
  <si>
    <t>-0.056</t>
  </si>
  <si>
    <t>-0.014</t>
  </si>
  <si>
    <t>-0.069</t>
  </si>
  <si>
    <t>0.066</t>
  </si>
  <si>
    <t>-0.1</t>
  </si>
  <si>
    <t>0.00073</t>
  </si>
  <si>
    <t>0.0004</t>
  </si>
  <si>
    <t>0.00082</t>
  </si>
  <si>
    <t>0.0033</t>
  </si>
  <si>
    <t>0.0047</t>
  </si>
  <si>
    <t>0.0083</t>
  </si>
  <si>
    <t>-0.084</t>
  </si>
  <si>
    <t>0.0039</t>
  </si>
  <si>
    <t>-0.075</t>
  </si>
  <si>
    <t>0.08</t>
  </si>
  <si>
    <t>0.067</t>
  </si>
  <si>
    <t>0.057</t>
  </si>
  <si>
    <t>0.45</t>
  </si>
  <si>
    <t>0.47</t>
  </si>
  <si>
    <t>-0.51</t>
  </si>
  <si>
    <t>0.00028</t>
  </si>
  <si>
    <t>0.18</t>
  </si>
  <si>
    <t>0.087</t>
  </si>
  <si>
    <t>0.00046</t>
  </si>
  <si>
    <t>0.00091</t>
  </si>
  <si>
    <t>0.66</t>
  </si>
  <si>
    <t>0.78</t>
  </si>
  <si>
    <t>-0.011</t>
  </si>
  <si>
    <t>0.071</t>
  </si>
  <si>
    <t>0.92</t>
  </si>
  <si>
    <t>-0.078</t>
  </si>
  <si>
    <t>0.088</t>
  </si>
  <si>
    <t>-0.086</t>
  </si>
  <si>
    <t>0.0019</t>
  </si>
  <si>
    <t>0.003</t>
  </si>
  <si>
    <t>-0.044</t>
  </si>
  <si>
    <t>-0.009</t>
  </si>
  <si>
    <t>0.83</t>
  </si>
  <si>
    <t>-0.21</t>
  </si>
  <si>
    <t>0.00043</t>
  </si>
  <si>
    <t>0.0065</t>
  </si>
  <si>
    <t>0.0087</t>
  </si>
  <si>
    <t>-0.072</t>
  </si>
  <si>
    <t>0.00018</t>
  </si>
  <si>
    <t>-0.037</t>
  </si>
  <si>
    <t>0.44</t>
  </si>
  <si>
    <t>0.00023</t>
  </si>
  <si>
    <t>0.0027</t>
  </si>
  <si>
    <t>0.99</t>
  </si>
  <si>
    <t>0.011</t>
  </si>
  <si>
    <t>0.0032</t>
  </si>
  <si>
    <t>0.0046</t>
  </si>
  <si>
    <t>0.000045</t>
  </si>
  <si>
    <t>0.00026</t>
  </si>
  <si>
    <t>-0.017</t>
  </si>
  <si>
    <t>0.61</t>
  </si>
  <si>
    <t>0.62</t>
  </si>
  <si>
    <t>-0.045</t>
  </si>
  <si>
    <t>-0.22</t>
  </si>
  <si>
    <t>0.34</t>
  </si>
  <si>
    <t>0.49</t>
  </si>
  <si>
    <t>-0.44</t>
  </si>
  <si>
    <t>0.0096</t>
  </si>
  <si>
    <t>0.00017</t>
  </si>
  <si>
    <t>-0.027</t>
  </si>
  <si>
    <t>0.35</t>
  </si>
  <si>
    <t>0.089</t>
  </si>
  <si>
    <t>0.17</t>
  </si>
  <si>
    <t>0.00032</t>
  </si>
  <si>
    <t>0.00067</t>
  </si>
  <si>
    <t>0.00059</t>
  </si>
  <si>
    <t>-0.062</t>
  </si>
  <si>
    <t>0.00021</t>
  </si>
  <si>
    <t>0.00044</t>
  </si>
  <si>
    <t>0.077</t>
  </si>
  <si>
    <t>0.0014</t>
  </si>
  <si>
    <t>0.0023</t>
  </si>
  <si>
    <t>0.094</t>
  </si>
  <si>
    <t>0.0066</t>
  </si>
  <si>
    <t>0.76</t>
  </si>
  <si>
    <t>0.84</t>
  </si>
  <si>
    <t>0.00081</t>
  </si>
  <si>
    <t>-0.067</t>
  </si>
  <si>
    <t>0.25</t>
  </si>
  <si>
    <t>0.00049</t>
  </si>
  <si>
    <t>0.063</t>
  </si>
  <si>
    <t>-0.083</t>
  </si>
  <si>
    <t>-0.023</t>
  </si>
  <si>
    <t>0.67</t>
  </si>
  <si>
    <t>0.8</t>
  </si>
  <si>
    <t>-0.031</t>
  </si>
  <si>
    <t>0.093</t>
  </si>
  <si>
    <t>-0.02</t>
  </si>
  <si>
    <t>0.38</t>
  </si>
  <si>
    <t>-0.046</t>
  </si>
  <si>
    <t>-0.099</t>
  </si>
  <si>
    <t>0.85</t>
  </si>
  <si>
    <t>0.89</t>
  </si>
  <si>
    <t>0.0086</t>
  </si>
  <si>
    <t>0.024</t>
  </si>
  <si>
    <t>0.65</t>
  </si>
  <si>
    <t>-0.29</t>
  </si>
  <si>
    <t>-0.27</t>
  </si>
  <si>
    <t>0.0029</t>
  </si>
  <si>
    <t>0.0042</t>
  </si>
  <si>
    <t>-0.049</t>
  </si>
  <si>
    <t>0.014</t>
  </si>
  <si>
    <t>0.00056</t>
  </si>
  <si>
    <t>-0.0059</t>
  </si>
  <si>
    <t>0.9</t>
  </si>
  <si>
    <t>-0.093</t>
  </si>
  <si>
    <t>0.0025</t>
  </si>
  <si>
    <t>0.0038</t>
  </si>
  <si>
    <t>0.0077</t>
  </si>
  <si>
    <t>0.007</t>
  </si>
  <si>
    <t>0.0093</t>
  </si>
  <si>
    <t>0.0028</t>
  </si>
  <si>
    <t>0.0079</t>
  </si>
  <si>
    <t>-0.039</t>
  </si>
  <si>
    <t>-0.0007</t>
  </si>
  <si>
    <t>0.00087</t>
  </si>
  <si>
    <t>0.062</t>
  </si>
  <si>
    <t>0.0081</t>
  </si>
  <si>
    <t>0.5</t>
  </si>
  <si>
    <t>0.51</t>
  </si>
  <si>
    <t>0.00075</t>
  </si>
  <si>
    <t>-0.36</t>
  </si>
  <si>
    <t>0.004</t>
  </si>
  <si>
    <t>-0.077</t>
  </si>
  <si>
    <t>1.1</t>
  </si>
  <si>
    <t>0.56</t>
  </si>
  <si>
    <t>0.28</t>
  </si>
  <si>
    <t>0.0072</t>
  </si>
  <si>
    <t>0.0095</t>
  </si>
  <si>
    <t>-0.0066</t>
  </si>
  <si>
    <t>-0.19</t>
  </si>
  <si>
    <t>-0.047</t>
  </si>
  <si>
    <t>-0.036</t>
  </si>
  <si>
    <t>0.0018</t>
  </si>
  <si>
    <t>0.0064</t>
  </si>
  <si>
    <t>-0.076</t>
  </si>
  <si>
    <t>0.082</t>
  </si>
  <si>
    <t>0.53</t>
  </si>
  <si>
    <t>0.00014</t>
  </si>
  <si>
    <t>-0.83</t>
  </si>
  <si>
    <t>-0.47</t>
  </si>
  <si>
    <t>-0.67</t>
  </si>
  <si>
    <t>-0.43</t>
  </si>
  <si>
    <t>0.00041</t>
  </si>
  <si>
    <t>0.98</t>
  </si>
  <si>
    <t>0.57</t>
  </si>
  <si>
    <t>0.00036</t>
  </si>
  <si>
    <t>0.00029</t>
  </si>
  <si>
    <t>0.71</t>
  </si>
  <si>
    <t>-0.71</t>
  </si>
  <si>
    <t>-0.37</t>
  </si>
  <si>
    <t>-0.094</t>
  </si>
  <si>
    <t>0.092</t>
  </si>
  <si>
    <t>0.46</t>
  </si>
  <si>
    <t>0.0053</t>
  </si>
  <si>
    <t>0.97</t>
  </si>
  <si>
    <t>-0.08</t>
  </si>
  <si>
    <t>-0.0013</t>
  </si>
  <si>
    <t>0.00042</t>
  </si>
  <si>
    <t>-0.065</t>
  </si>
  <si>
    <t>0.00096</t>
  </si>
  <si>
    <t>0.0002</t>
  </si>
  <si>
    <t>0.94</t>
  </si>
  <si>
    <t>-0.0055</t>
  </si>
  <si>
    <t>-0.048</t>
  </si>
  <si>
    <t>-0.042</t>
  </si>
  <si>
    <t>0.75</t>
  </si>
  <si>
    <t>0.95</t>
  </si>
  <si>
    <t>-0.013</t>
  </si>
  <si>
    <t>0.0031</t>
  </si>
  <si>
    <t>0.0089</t>
  </si>
  <si>
    <t>-0.0054</t>
  </si>
  <si>
    <t>0.55</t>
  </si>
  <si>
    <t>0.91</t>
  </si>
  <si>
    <t>0.084</t>
  </si>
  <si>
    <t>-0.03</t>
  </si>
  <si>
    <t>0.87</t>
  </si>
  <si>
    <t>0.096</t>
  </si>
  <si>
    <t>-0.091</t>
  </si>
  <si>
    <t>0.095</t>
  </si>
  <si>
    <t>0.091</t>
  </si>
  <si>
    <t>0.099</t>
  </si>
  <si>
    <t>-0.064</t>
  </si>
  <si>
    <t>0.0044</t>
  </si>
  <si>
    <t>0.42</t>
  </si>
  <si>
    <t>-0.029</t>
  </si>
  <si>
    <t>0.63</t>
  </si>
  <si>
    <t>0.074</t>
  </si>
  <si>
    <t>0.7</t>
  </si>
  <si>
    <t>-0.087</t>
  </si>
  <si>
    <t>0.86</t>
  </si>
  <si>
    <t>0.29</t>
  </si>
  <si>
    <t>0.0073</t>
  </si>
  <si>
    <t>0.43</t>
  </si>
  <si>
    <t>-0.0014</t>
  </si>
  <si>
    <t>0.09</t>
  </si>
  <si>
    <t>-0.0079</t>
  </si>
  <si>
    <t>-0.05</t>
  </si>
  <si>
    <t>-0.038</t>
  </si>
  <si>
    <t>0.0069</t>
  </si>
  <si>
    <t>-0.053</t>
  </si>
  <si>
    <t>-0.061</t>
  </si>
  <si>
    <t>-0.019</t>
  </si>
  <si>
    <t>-0.024</t>
  </si>
  <si>
    <t>0.006</t>
  </si>
  <si>
    <t>-0.0081</t>
  </si>
  <si>
    <t>-0.35</t>
  </si>
  <si>
    <t>-0.01</t>
  </si>
  <si>
    <t>-0.00042</t>
  </si>
  <si>
    <t>-0.0029</t>
  </si>
  <si>
    <t>-0.0068</t>
  </si>
  <si>
    <t>-0.0034</t>
  </si>
  <si>
    <t>-0.0057</t>
  </si>
  <si>
    <t>-0.079</t>
  </si>
  <si>
    <t>-0.0063</t>
  </si>
  <si>
    <t>-0.00071</t>
  </si>
  <si>
    <t>0.0085</t>
  </si>
  <si>
    <t>0.0063</t>
  </si>
  <si>
    <t>-0.0073</t>
  </si>
  <si>
    <t>-0.04</t>
  </si>
  <si>
    <t>-0.0069</t>
  </si>
  <si>
    <t>-0.0058</t>
  </si>
  <si>
    <t>-0.097</t>
  </si>
  <si>
    <t>-0.054</t>
  </si>
  <si>
    <t>-0.035</t>
  </si>
  <si>
    <t>-0.0067</t>
  </si>
  <si>
    <t>-0.026</t>
  </si>
  <si>
    <t>0.0043</t>
  </si>
  <si>
    <t>0.0082</t>
  </si>
  <si>
    <t>-0.002</t>
  </si>
  <si>
    <t>-0.082</t>
  </si>
  <si>
    <t>-0.073</t>
  </si>
  <si>
    <t>-0.088</t>
  </si>
  <si>
    <t>-0.0086</t>
  </si>
  <si>
    <t>-0.074</t>
  </si>
  <si>
    <t>0.002</t>
  </si>
  <si>
    <t>-0.051</t>
  </si>
  <si>
    <t>0.000097</t>
  </si>
  <si>
    <t>-0.028</t>
  </si>
  <si>
    <t>0.0067</t>
  </si>
  <si>
    <t>-0.068</t>
  </si>
  <si>
    <t>-0.0042</t>
  </si>
  <si>
    <t>-0.0028</t>
  </si>
  <si>
    <t>0.0051</t>
  </si>
  <si>
    <t>-0.0038</t>
  </si>
  <si>
    <t>0.00061</t>
  </si>
  <si>
    <t>-0.0048</t>
  </si>
  <si>
    <t>-0.0026</t>
  </si>
  <si>
    <t>0.00079</t>
  </si>
  <si>
    <t>5.8E-07</t>
  </si>
  <si>
    <t>0.009</t>
  </si>
  <si>
    <t>0.0056</t>
  </si>
  <si>
    <t>0.00035</t>
  </si>
  <si>
    <t>-0.041</t>
  </si>
  <si>
    <t>0.00068</t>
  </si>
  <si>
    <t>-0.0097</t>
  </si>
  <si>
    <t>0.0062</t>
  </si>
  <si>
    <t>0.0071</t>
  </si>
  <si>
    <t>-0.0061</t>
  </si>
  <si>
    <t>0.00072</t>
  </si>
  <si>
    <t>0.000025</t>
  </si>
  <si>
    <t>0.0094</t>
  </si>
  <si>
    <t>1.7E-09</t>
  </si>
  <si>
    <t>-0.0091</t>
  </si>
  <si>
    <t>-0.0044</t>
  </si>
  <si>
    <t>-0.0099</t>
  </si>
  <si>
    <t>-0.0051</t>
  </si>
  <si>
    <t>0.0041</t>
  </si>
  <si>
    <t>-0.0083</t>
  </si>
  <si>
    <t>0.000065</t>
  </si>
  <si>
    <t>-0.0064</t>
  </si>
  <si>
    <t>0.0097</t>
  </si>
  <si>
    <t>0.0091</t>
  </si>
  <si>
    <t>-0.0094</t>
  </si>
  <si>
    <t>0.00089</t>
  </si>
  <si>
    <t>-0.0084</t>
  </si>
  <si>
    <t>0.0052</t>
  </si>
  <si>
    <t>-0.00065</t>
  </si>
  <si>
    <t>-0.0015</t>
  </si>
  <si>
    <t>-0.0082</t>
  </si>
  <si>
    <t>-0.0056</t>
  </si>
  <si>
    <t>0.000066</t>
  </si>
  <si>
    <t>3.1E-11</t>
  </si>
  <si>
    <t>2.5E-06</t>
  </si>
  <si>
    <t>-0.003</t>
  </si>
  <si>
    <t>-0.09</t>
  </si>
  <si>
    <t>0.0058</t>
  </si>
  <si>
    <t>-0.004</t>
  </si>
  <si>
    <t>-0.0012</t>
  </si>
  <si>
    <t>-0.0021</t>
  </si>
  <si>
    <t>-0.0075</t>
  </si>
  <si>
    <t>-0.0018</t>
  </si>
  <si>
    <t>0.0098</t>
  </si>
  <si>
    <t>-0.0072</t>
  </si>
  <si>
    <t>0.0037</t>
  </si>
  <si>
    <t>2.7E-06</t>
  </si>
  <si>
    <t>-0.0041</t>
  </si>
  <si>
    <t>0.0055</t>
  </si>
  <si>
    <t>-0.0025</t>
  </si>
  <si>
    <t>6.4E-07</t>
  </si>
  <si>
    <t>5.4E-10</t>
  </si>
  <si>
    <t>0.0061</t>
  </si>
  <si>
    <t>0.0099</t>
  </si>
  <si>
    <t>1.40E-05</t>
  </si>
  <si>
    <t>3.70E-05</t>
  </si>
  <si>
    <t>1.50E-13</t>
  </si>
  <si>
    <t>1.20E-12</t>
  </si>
  <si>
    <t>6.40E-05</t>
  </si>
  <si>
    <t>1.60E-08</t>
  </si>
  <si>
    <t>7.00E-08</t>
  </si>
  <si>
    <t>8.00E-04</t>
  </si>
  <si>
    <t>1.00E-16</t>
  </si>
  <si>
    <t>1.30E-15</t>
  </si>
  <si>
    <t>3.40E-07</t>
  </si>
  <si>
    <t>1.20E-06</t>
  </si>
  <si>
    <t>1.10E-07</t>
  </si>
  <si>
    <t>4.30E-07</t>
  </si>
  <si>
    <t>1.70E-05</t>
  </si>
  <si>
    <t>7.00E-04</t>
  </si>
  <si>
    <t>8.40E-15</t>
  </si>
  <si>
    <t>7.50E-14</t>
  </si>
  <si>
    <t>2.50E-08</t>
  </si>
  <si>
    <t>1.50E-06</t>
  </si>
  <si>
    <t>2.20E-05</t>
  </si>
  <si>
    <t>5.70E-05</t>
  </si>
  <si>
    <t>6.30E-18</t>
  </si>
  <si>
    <t>9.50E-17</t>
  </si>
  <si>
    <t>6.50E-29</t>
  </si>
  <si>
    <t>1.50E-27</t>
  </si>
  <si>
    <t>8.30E-06</t>
  </si>
  <si>
    <t>7.10E-05</t>
  </si>
  <si>
    <t>6.20E-06</t>
  </si>
  <si>
    <t>1.90E-05</t>
  </si>
  <si>
    <t>3.80E-06</t>
  </si>
  <si>
    <t>1.20E-05</t>
  </si>
  <si>
    <t>4.90E-32</t>
  </si>
  <si>
    <t>1.30E-30</t>
  </si>
  <si>
    <t>5.40E-08</t>
  </si>
  <si>
    <t>1.10E-06</t>
  </si>
  <si>
    <t>5.40E-05</t>
  </si>
  <si>
    <t>2.00E-09</t>
  </si>
  <si>
    <t>1.00E-08</t>
  </si>
  <si>
    <t>5.30E-09</t>
  </si>
  <si>
    <t>2.60E-08</t>
  </si>
  <si>
    <t>3.10E-05</t>
  </si>
  <si>
    <t>7.90E-05</t>
  </si>
  <si>
    <t>6.00E-09</t>
  </si>
  <si>
    <t>2.80E-08</t>
  </si>
  <si>
    <t>7.00E-07</t>
  </si>
  <si>
    <t>2.30E-06</t>
  </si>
  <si>
    <t>2.40E-05</t>
  </si>
  <si>
    <t>2.40E-07</t>
  </si>
  <si>
    <t>4.00E-06</t>
  </si>
  <si>
    <t>5.00E-11</t>
  </si>
  <si>
    <t>3.30E-10</t>
  </si>
  <si>
    <t>6.90E-06</t>
  </si>
  <si>
    <t>6.30E-05</t>
  </si>
  <si>
    <t>1.90E-39</t>
  </si>
  <si>
    <t>8.30E-38</t>
  </si>
  <si>
    <t>3.60E-11</t>
  </si>
  <si>
    <t>3.20E-09</t>
  </si>
  <si>
    <t>3.70E-07</t>
  </si>
  <si>
    <t>4.70E-06</t>
  </si>
  <si>
    <t>4.80E-08</t>
  </si>
  <si>
    <t>1.90E-07</t>
  </si>
  <si>
    <t>4.40E-06</t>
  </si>
  <si>
    <t>1.30E-05</t>
  </si>
  <si>
    <t>4.00E-04</t>
  </si>
  <si>
    <t>4.20E-06</t>
  </si>
  <si>
    <t>4.80E-05</t>
  </si>
  <si>
    <t>5.50E-27</t>
  </si>
  <si>
    <t>1.10E-25</t>
  </si>
  <si>
    <t>5.10E-05</t>
  </si>
  <si>
    <t>2.10E-08</t>
  </si>
  <si>
    <t>9.10E-08</t>
  </si>
  <si>
    <t>9.80E-05</t>
  </si>
  <si>
    <t>6.60E-07</t>
  </si>
  <si>
    <t>2.20E-06</t>
  </si>
  <si>
    <t>2.80E-11</t>
  </si>
  <si>
    <t>2.00E-10</t>
  </si>
  <si>
    <t>1.00E-04</t>
  </si>
  <si>
    <t>4.50E-05</t>
  </si>
  <si>
    <t>6.00E-10</t>
  </si>
  <si>
    <t>3.30E-09</t>
  </si>
  <si>
    <t>1.70E-17</t>
  </si>
  <si>
    <t>2.40E-16</t>
  </si>
  <si>
    <t>4.60E-16</t>
  </si>
  <si>
    <t>5.00E-15</t>
  </si>
  <si>
    <t>7.20E-05</t>
  </si>
  <si>
    <t>4.30E-05</t>
  </si>
  <si>
    <t>3.30E-08</t>
  </si>
  <si>
    <t>7.50E-07</t>
  </si>
  <si>
    <t>7.50E-06</t>
  </si>
  <si>
    <t>6.10E-06</t>
  </si>
  <si>
    <t>6.10E-05</t>
  </si>
  <si>
    <t>9.70E-07</t>
  </si>
  <si>
    <t>3.20E-06</t>
  </si>
  <si>
    <t>6.00E-08</t>
  </si>
  <si>
    <t>2.30E-07</t>
  </si>
  <si>
    <t>4.00E-05</t>
  </si>
  <si>
    <t>9.90E-05</t>
  </si>
  <si>
    <t>1.00E-14</t>
  </si>
  <si>
    <t>8.50E-14</t>
  </si>
  <si>
    <t>1.50E-14</t>
  </si>
  <si>
    <t>1.30E-13</t>
  </si>
  <si>
    <t>1.30E-07</t>
  </si>
  <si>
    <t>2.40E-06</t>
  </si>
  <si>
    <t>5.10E-06</t>
  </si>
  <si>
    <t>9.70E-16</t>
  </si>
  <si>
    <t>9.70E-15</t>
  </si>
  <si>
    <t>5.80E-09</t>
  </si>
  <si>
    <t>1.50E-07</t>
  </si>
  <si>
    <t>3.70E-35</t>
  </si>
  <si>
    <t>1.10E-33</t>
  </si>
  <si>
    <t>6.30E-06</t>
  </si>
  <si>
    <t>1.00E-10</t>
  </si>
  <si>
    <t>6.30E-10</t>
  </si>
  <si>
    <t>-7.00E-04</t>
  </si>
  <si>
    <t>1.50E-16</t>
  </si>
  <si>
    <t>1.80E-15</t>
  </si>
  <si>
    <t>3.00E-07</t>
  </si>
  <si>
    <t>1.80E-07</t>
  </si>
  <si>
    <t>9.30E-10</t>
  </si>
  <si>
    <t>5.10E-09</t>
  </si>
  <si>
    <t>3.40E-05</t>
  </si>
  <si>
    <t>8.50E-05</t>
  </si>
  <si>
    <t>7.90E-13</t>
  </si>
  <si>
    <t>5.70E-12</t>
  </si>
  <si>
    <t>2.70E-05</t>
  </si>
  <si>
    <t>3.60E-23</t>
  </si>
  <si>
    <t>6.50E-22</t>
  </si>
  <si>
    <t>7.40E-09</t>
  </si>
  <si>
    <t>8.80E-07</t>
  </si>
  <si>
    <t>1.50E-72</t>
  </si>
  <si>
    <t>2.70E-70</t>
  </si>
  <si>
    <t>1.40E-12</t>
  </si>
  <si>
    <t>2.50E-10</t>
  </si>
  <si>
    <t>2.10E-05</t>
  </si>
  <si>
    <t>6.20E-08</t>
  </si>
  <si>
    <t>4.70E-10</t>
  </si>
  <si>
    <t>6.10E-09</t>
  </si>
  <si>
    <t>1.50E-05</t>
  </si>
  <si>
    <t>4.20E-05</t>
  </si>
  <si>
    <t>7.60E-06</t>
  </si>
  <si>
    <t>5.00E-14</t>
  </si>
  <si>
    <t>3.90E-13</t>
  </si>
  <si>
    <t>3.00E-09</t>
  </si>
  <si>
    <t>1.50E-08</t>
  </si>
  <si>
    <t>5.80E-05</t>
  </si>
  <si>
    <t>2.80E-36</t>
  </si>
  <si>
    <t>1.00E-34</t>
  </si>
  <si>
    <t>1.50E-10</t>
  </si>
  <si>
    <t>8.90E-09</t>
  </si>
  <si>
    <t>7.70E-42</t>
  </si>
  <si>
    <t>4.60E-40</t>
  </si>
  <si>
    <t>3.10E-09</t>
  </si>
  <si>
    <t>2.70E-20</t>
  </si>
  <si>
    <t>4.50E-19</t>
  </si>
  <si>
    <t>1.80E-05</t>
  </si>
  <si>
    <t>4.10E-05</t>
  </si>
  <si>
    <t>7.00E-05</t>
  </si>
  <si>
    <t>1.80E-06</t>
  </si>
  <si>
    <t>1.10E-05</t>
  </si>
  <si>
    <t>6.20E-11</t>
  </si>
  <si>
    <t>4.00E-10</t>
  </si>
  <si>
    <t>3.50E-08</t>
  </si>
  <si>
    <t>1.40E-07</t>
  </si>
  <si>
    <t>3.20E-05</t>
  </si>
  <si>
    <t>8.00E-05</t>
  </si>
  <si>
    <t>3.60E-10</t>
  </si>
  <si>
    <t>2.10E-09</t>
  </si>
  <si>
    <t>2.20E-09</t>
  </si>
  <si>
    <t>1.20E-08</t>
  </si>
  <si>
    <t>5.20E-47</t>
  </si>
  <si>
    <t>4.70E-45</t>
  </si>
  <si>
    <t>4.80E-09</t>
  </si>
  <si>
    <t>1.60E-15</t>
  </si>
  <si>
    <t>1.60E-14</t>
  </si>
  <si>
    <t>9.80E-06</t>
  </si>
  <si>
    <t>2.80E-05</t>
  </si>
  <si>
    <t>7.00E-06</t>
  </si>
  <si>
    <t>4.70E-16</t>
  </si>
  <si>
    <t>3.00E-05</t>
  </si>
  <si>
    <t>1.10E-10</t>
  </si>
  <si>
    <t>6.60E-10</t>
  </si>
  <si>
    <t>2.00E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indexed="64"/>
      </top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7" fillId="0" borderId="0" xfId="0" applyFont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" fillId="0" borderId="0" xfId="0" applyFont="1"/>
    <xf numFmtId="0" fontId="20" fillId="0" borderId="11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microsoft.com/office/2017/10/relationships/person" Target="persons/person.xml"/><Relationship Id="rId14" Type="http://schemas.openxmlformats.org/officeDocument/2006/relationships/customXml" Target="../customXml/item5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21"/>
  <sheetViews>
    <sheetView tabSelected="1" workbookViewId="0">
      <selection activeCell="D34" sqref="D34"/>
    </sheetView>
  </sheetViews>
  <sheetFormatPr defaultColWidth="8.85546875" defaultRowHeight="15" x14ac:dyDescent="0.25"/>
  <cols>
    <col min="2" max="2" width="33.42578125" customWidth="1"/>
    <col min="3" max="3" width="19.140625" customWidth="1"/>
    <col min="4" max="4" width="8.85546875" customWidth="1"/>
    <col min="5" max="5" width="24" bestFit="1" customWidth="1"/>
  </cols>
  <sheetData>
    <row r="1" spans="2:5" ht="15.75" thickBot="1" x14ac:dyDescent="0.3">
      <c r="B1" s="4" t="s">
        <v>0</v>
      </c>
    </row>
    <row r="2" spans="2:5" ht="15.75" thickBot="1" x14ac:dyDescent="0.3">
      <c r="B2" s="2"/>
      <c r="C2" s="6" t="s">
        <v>1</v>
      </c>
      <c r="D2" s="6" t="s">
        <v>2</v>
      </c>
      <c r="E2" s="1"/>
    </row>
    <row r="3" spans="2:5" x14ac:dyDescent="0.25">
      <c r="B3" s="3" t="s">
        <v>3</v>
      </c>
      <c r="C3" s="5"/>
      <c r="D3" s="1"/>
      <c r="E3" s="1"/>
    </row>
    <row r="4" spans="2:5" x14ac:dyDescent="0.25">
      <c r="B4" s="2" t="s">
        <v>4</v>
      </c>
      <c r="C4" s="1" t="s">
        <v>5</v>
      </c>
      <c r="D4" s="1"/>
      <c r="E4" s="1"/>
    </row>
    <row r="5" spans="2:5" x14ac:dyDescent="0.25">
      <c r="B5" s="2" t="s">
        <v>6</v>
      </c>
      <c r="C5" s="1" t="s">
        <v>7</v>
      </c>
      <c r="D5" s="1"/>
      <c r="E5" s="1"/>
    </row>
    <row r="6" spans="2:5" x14ac:dyDescent="0.25">
      <c r="B6" s="2" t="s">
        <v>8</v>
      </c>
      <c r="C6" s="1" t="s">
        <v>9</v>
      </c>
      <c r="D6" s="1"/>
      <c r="E6" s="1"/>
    </row>
    <row r="7" spans="2:5" x14ac:dyDescent="0.25">
      <c r="B7" s="2" t="s">
        <v>10</v>
      </c>
      <c r="C7" s="1" t="s">
        <v>11</v>
      </c>
      <c r="D7" s="1"/>
      <c r="E7" s="1"/>
    </row>
    <row r="8" spans="2:5" x14ac:dyDescent="0.25">
      <c r="B8" s="2" t="s">
        <v>12</v>
      </c>
      <c r="C8" s="1" t="s">
        <v>13</v>
      </c>
      <c r="D8" s="1"/>
      <c r="E8" s="1"/>
    </row>
    <row r="9" spans="2:5" x14ac:dyDescent="0.25">
      <c r="B9" s="2" t="s">
        <v>14</v>
      </c>
      <c r="C9" s="1" t="s">
        <v>15</v>
      </c>
      <c r="D9" s="1"/>
      <c r="E9" s="1"/>
    </row>
    <row r="10" spans="2:5" x14ac:dyDescent="0.25">
      <c r="B10" s="2" t="s">
        <v>16</v>
      </c>
      <c r="C10" s="1" t="s">
        <v>17</v>
      </c>
      <c r="D10" s="1"/>
      <c r="E10" s="1"/>
    </row>
    <row r="11" spans="2:5" x14ac:dyDescent="0.25">
      <c r="B11" s="3" t="s">
        <v>18</v>
      </c>
      <c r="C11" s="1"/>
      <c r="D11" s="1">
        <v>1</v>
      </c>
      <c r="E11" s="1"/>
    </row>
    <row r="12" spans="2:5" x14ac:dyDescent="0.25">
      <c r="B12" s="2" t="s">
        <v>19</v>
      </c>
      <c r="C12" s="1" t="s">
        <v>20</v>
      </c>
      <c r="D12" s="1"/>
      <c r="E12" s="1"/>
    </row>
    <row r="13" spans="2:5" x14ac:dyDescent="0.25">
      <c r="B13" s="2" t="s">
        <v>21</v>
      </c>
      <c r="C13" s="1" t="s">
        <v>22</v>
      </c>
      <c r="D13" s="1"/>
      <c r="E13" s="1"/>
    </row>
    <row r="14" spans="2:5" ht="15.75" thickBot="1" x14ac:dyDescent="0.3">
      <c r="B14" s="2" t="s">
        <v>23</v>
      </c>
      <c r="C14" s="1" t="s">
        <v>24</v>
      </c>
      <c r="D14" s="1"/>
      <c r="E14" s="1"/>
    </row>
    <row r="15" spans="2:5" ht="15.75" thickBot="1" x14ac:dyDescent="0.3">
      <c r="B15" s="3" t="s">
        <v>25</v>
      </c>
      <c r="C15" s="1"/>
      <c r="D15" s="1">
        <v>2</v>
      </c>
      <c r="E15" s="9" t="s">
        <v>26</v>
      </c>
    </row>
    <row r="16" spans="2:5" x14ac:dyDescent="0.25">
      <c r="B16" s="2" t="s">
        <v>773</v>
      </c>
      <c r="C16" s="1" t="s">
        <v>27</v>
      </c>
      <c r="E16" s="8" t="s">
        <v>28</v>
      </c>
    </row>
    <row r="17" spans="2:5" x14ac:dyDescent="0.25">
      <c r="B17" s="2" t="s">
        <v>774</v>
      </c>
      <c r="C17" s="1" t="s">
        <v>29</v>
      </c>
      <c r="E17" s="8" t="s">
        <v>30</v>
      </c>
    </row>
    <row r="18" spans="2:5" x14ac:dyDescent="0.25">
      <c r="B18" s="2" t="s">
        <v>775</v>
      </c>
      <c r="C18" s="1" t="s">
        <v>31</v>
      </c>
      <c r="E18" s="8" t="s">
        <v>32</v>
      </c>
    </row>
    <row r="19" spans="2:5" x14ac:dyDescent="0.25">
      <c r="B19" s="2" t="s">
        <v>776</v>
      </c>
      <c r="C19" s="1" t="s">
        <v>33</v>
      </c>
      <c r="E19" s="8" t="s">
        <v>34</v>
      </c>
    </row>
    <row r="20" spans="2:5" x14ac:dyDescent="0.25">
      <c r="B20" s="2" t="s">
        <v>777</v>
      </c>
      <c r="C20" s="1" t="s">
        <v>35</v>
      </c>
      <c r="E20" s="8" t="s">
        <v>36</v>
      </c>
    </row>
    <row r="21" spans="2:5" x14ac:dyDescent="0.25">
      <c r="B21" s="2" t="s">
        <v>778</v>
      </c>
      <c r="C21" s="1" t="s">
        <v>37</v>
      </c>
      <c r="E21" s="8">
        <v>2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DDE8-309B-45C0-8990-F4971DB4E3B5}">
  <dimension ref="A1:H204"/>
  <sheetViews>
    <sheetView workbookViewId="0">
      <pane ySplit="3" topLeftCell="A4" activePane="bottomLeft" state="frozen"/>
      <selection pane="bottomLeft" activeCell="E3" sqref="E3"/>
    </sheetView>
  </sheetViews>
  <sheetFormatPr defaultColWidth="8.85546875" defaultRowHeight="15" x14ac:dyDescent="0.25"/>
  <cols>
    <col min="1" max="1" width="14.42578125" bestFit="1" customWidth="1"/>
    <col min="2" max="2" width="16.85546875" bestFit="1" customWidth="1"/>
    <col min="3" max="3" width="59" bestFit="1" customWidth="1"/>
    <col min="8" max="8" width="8.7109375" customWidth="1"/>
  </cols>
  <sheetData>
    <row r="1" spans="1:8" x14ac:dyDescent="0.25">
      <c r="A1" s="4" t="s">
        <v>38</v>
      </c>
      <c r="B1" s="4"/>
    </row>
    <row r="2" spans="1:8" ht="15.75" thickBot="1" x14ac:dyDescent="0.3">
      <c r="A2" s="22" t="s">
        <v>39</v>
      </c>
      <c r="B2" s="22"/>
      <c r="C2" s="22"/>
      <c r="D2" s="22"/>
      <c r="E2" s="22" t="s">
        <v>779</v>
      </c>
      <c r="F2" s="22"/>
      <c r="G2" s="22"/>
    </row>
    <row r="3" spans="1:8" ht="15.75" thickBot="1" x14ac:dyDescent="0.3">
      <c r="A3" s="7" t="s">
        <v>40</v>
      </c>
      <c r="B3" s="7" t="s">
        <v>41</v>
      </c>
      <c r="C3" s="7" t="s">
        <v>42</v>
      </c>
      <c r="D3" s="7" t="s">
        <v>43</v>
      </c>
      <c r="E3" s="7" t="s">
        <v>44</v>
      </c>
      <c r="F3" s="7" t="s">
        <v>45</v>
      </c>
      <c r="G3" s="7" t="s">
        <v>46</v>
      </c>
      <c r="H3" t="s">
        <v>47</v>
      </c>
    </row>
    <row r="4" spans="1:8" x14ac:dyDescent="0.25">
      <c r="A4" t="s">
        <v>48</v>
      </c>
      <c r="B4" t="s">
        <v>49</v>
      </c>
      <c r="C4" t="s">
        <v>50</v>
      </c>
      <c r="D4" t="s">
        <v>49</v>
      </c>
      <c r="E4">
        <v>0</v>
      </c>
      <c r="F4">
        <v>0</v>
      </c>
      <c r="G4">
        <v>0</v>
      </c>
    </row>
    <row r="5" spans="1:8" x14ac:dyDescent="0.25">
      <c r="A5" t="s">
        <v>51</v>
      </c>
      <c r="B5" t="s">
        <v>52</v>
      </c>
      <c r="C5" t="s">
        <v>53</v>
      </c>
      <c r="D5" t="s">
        <v>52</v>
      </c>
      <c r="E5">
        <v>0</v>
      </c>
      <c r="F5">
        <v>0</v>
      </c>
      <c r="G5">
        <v>0</v>
      </c>
    </row>
    <row r="6" spans="1:8" x14ac:dyDescent="0.25">
      <c r="A6" t="s">
        <v>54</v>
      </c>
      <c r="B6" t="s">
        <v>55</v>
      </c>
      <c r="C6" t="s">
        <v>56</v>
      </c>
      <c r="D6" t="s">
        <v>55</v>
      </c>
      <c r="E6">
        <v>0</v>
      </c>
      <c r="F6">
        <v>0</v>
      </c>
      <c r="G6">
        <v>0</v>
      </c>
    </row>
    <row r="7" spans="1:8" x14ac:dyDescent="0.25">
      <c r="A7" t="s">
        <v>57</v>
      </c>
      <c r="B7" t="s">
        <v>58</v>
      </c>
      <c r="C7" t="s">
        <v>59</v>
      </c>
      <c r="D7" t="s">
        <v>60</v>
      </c>
      <c r="E7">
        <v>0</v>
      </c>
      <c r="F7">
        <v>0</v>
      </c>
      <c r="G7">
        <v>0</v>
      </c>
    </row>
    <row r="8" spans="1:8" x14ac:dyDescent="0.25">
      <c r="A8" t="s">
        <v>61</v>
      </c>
      <c r="B8" t="s">
        <v>62</v>
      </c>
      <c r="C8" t="s">
        <v>63</v>
      </c>
      <c r="D8" t="s">
        <v>64</v>
      </c>
      <c r="E8">
        <v>0</v>
      </c>
      <c r="F8">
        <v>0</v>
      </c>
      <c r="G8">
        <v>0</v>
      </c>
    </row>
    <row r="9" spans="1:8" x14ac:dyDescent="0.25">
      <c r="A9" t="s">
        <v>65</v>
      </c>
      <c r="B9" t="s">
        <v>66</v>
      </c>
      <c r="C9" t="s">
        <v>66</v>
      </c>
      <c r="D9" t="s">
        <v>67</v>
      </c>
      <c r="E9">
        <v>85</v>
      </c>
      <c r="F9">
        <v>84</v>
      </c>
      <c r="G9">
        <v>83</v>
      </c>
      <c r="H9" t="b">
        <v>0</v>
      </c>
    </row>
    <row r="10" spans="1:8" x14ac:dyDescent="0.25">
      <c r="A10" t="s">
        <v>68</v>
      </c>
      <c r="B10" t="s">
        <v>69</v>
      </c>
      <c r="C10" t="s">
        <v>70</v>
      </c>
      <c r="D10" t="s">
        <v>69</v>
      </c>
      <c r="E10">
        <v>0</v>
      </c>
      <c r="F10">
        <v>1</v>
      </c>
      <c r="G10">
        <v>0</v>
      </c>
    </row>
    <row r="11" spans="1:8" x14ac:dyDescent="0.25">
      <c r="A11" t="s">
        <v>71</v>
      </c>
      <c r="B11" t="s">
        <v>72</v>
      </c>
      <c r="C11" t="s">
        <v>72</v>
      </c>
      <c r="D11" t="s">
        <v>73</v>
      </c>
      <c r="E11">
        <v>0</v>
      </c>
      <c r="F11">
        <v>0</v>
      </c>
      <c r="G11">
        <v>0</v>
      </c>
    </row>
    <row r="12" spans="1:8" x14ac:dyDescent="0.25">
      <c r="A12" t="s">
        <v>74</v>
      </c>
      <c r="B12" t="s">
        <v>75</v>
      </c>
      <c r="C12" t="s">
        <v>76</v>
      </c>
      <c r="D12" t="s">
        <v>77</v>
      </c>
      <c r="E12">
        <v>2</v>
      </c>
      <c r="F12">
        <v>2</v>
      </c>
      <c r="G12">
        <v>2</v>
      </c>
    </row>
    <row r="13" spans="1:8" x14ac:dyDescent="0.25">
      <c r="A13" t="s">
        <v>78</v>
      </c>
      <c r="B13" t="s">
        <v>79</v>
      </c>
      <c r="C13" t="s">
        <v>80</v>
      </c>
      <c r="D13" t="s">
        <v>79</v>
      </c>
      <c r="E13">
        <v>0</v>
      </c>
      <c r="F13">
        <v>0</v>
      </c>
      <c r="G13">
        <v>0</v>
      </c>
    </row>
    <row r="14" spans="1:8" x14ac:dyDescent="0.25">
      <c r="A14" t="s">
        <v>81</v>
      </c>
      <c r="B14" t="s">
        <v>82</v>
      </c>
      <c r="C14" t="s">
        <v>83</v>
      </c>
      <c r="D14" t="s">
        <v>84</v>
      </c>
      <c r="E14">
        <v>0</v>
      </c>
      <c r="F14">
        <v>0</v>
      </c>
      <c r="G14">
        <v>0</v>
      </c>
    </row>
    <row r="15" spans="1:8" x14ac:dyDescent="0.25">
      <c r="A15" t="s">
        <v>85</v>
      </c>
      <c r="B15" t="s">
        <v>86</v>
      </c>
      <c r="C15" t="s">
        <v>87</v>
      </c>
      <c r="D15" t="s">
        <v>88</v>
      </c>
      <c r="E15">
        <v>12</v>
      </c>
      <c r="F15">
        <v>12</v>
      </c>
      <c r="G15">
        <v>11</v>
      </c>
    </row>
    <row r="16" spans="1:8" x14ac:dyDescent="0.25">
      <c r="A16" t="s">
        <v>89</v>
      </c>
      <c r="B16" t="s">
        <v>90</v>
      </c>
      <c r="C16" t="s">
        <v>91</v>
      </c>
      <c r="D16" t="s">
        <v>92</v>
      </c>
      <c r="E16">
        <v>0</v>
      </c>
      <c r="F16">
        <v>0</v>
      </c>
      <c r="G16">
        <v>0</v>
      </c>
    </row>
    <row r="17" spans="1:7" x14ac:dyDescent="0.25">
      <c r="A17" t="s">
        <v>93</v>
      </c>
      <c r="B17" t="s">
        <v>94</v>
      </c>
      <c r="C17" t="s">
        <v>95</v>
      </c>
      <c r="D17" t="s">
        <v>96</v>
      </c>
      <c r="E17">
        <v>0</v>
      </c>
      <c r="F17">
        <v>0</v>
      </c>
      <c r="G17">
        <v>0</v>
      </c>
    </row>
    <row r="18" spans="1:7" x14ac:dyDescent="0.25">
      <c r="A18" t="s">
        <v>97</v>
      </c>
      <c r="B18" t="s">
        <v>98</v>
      </c>
      <c r="C18" t="s">
        <v>99</v>
      </c>
      <c r="D18" t="s">
        <v>98</v>
      </c>
      <c r="E18">
        <v>0</v>
      </c>
      <c r="F18">
        <v>0</v>
      </c>
      <c r="G18">
        <v>0</v>
      </c>
    </row>
    <row r="19" spans="1:7" x14ac:dyDescent="0.25">
      <c r="A19" t="s">
        <v>100</v>
      </c>
      <c r="B19" t="s">
        <v>101</v>
      </c>
      <c r="C19" t="s">
        <v>102</v>
      </c>
      <c r="D19" t="s">
        <v>103</v>
      </c>
      <c r="E19">
        <v>0</v>
      </c>
      <c r="F19">
        <v>0</v>
      </c>
      <c r="G19">
        <v>0</v>
      </c>
    </row>
    <row r="20" spans="1:7" x14ac:dyDescent="0.25">
      <c r="A20" t="s">
        <v>104</v>
      </c>
      <c r="B20" t="s">
        <v>105</v>
      </c>
      <c r="C20" t="s">
        <v>106</v>
      </c>
      <c r="D20" t="s">
        <v>105</v>
      </c>
      <c r="E20">
        <v>0</v>
      </c>
      <c r="F20">
        <v>0</v>
      </c>
      <c r="G20">
        <v>0</v>
      </c>
    </row>
    <row r="21" spans="1:7" x14ac:dyDescent="0.25">
      <c r="A21" t="s">
        <v>107</v>
      </c>
      <c r="B21" t="s">
        <v>108</v>
      </c>
      <c r="C21" t="s">
        <v>109</v>
      </c>
      <c r="D21" t="s">
        <v>110</v>
      </c>
      <c r="E21">
        <v>0</v>
      </c>
      <c r="F21">
        <v>0</v>
      </c>
      <c r="G21">
        <v>0</v>
      </c>
    </row>
    <row r="22" spans="1:7" x14ac:dyDescent="0.25">
      <c r="A22" t="s">
        <v>111</v>
      </c>
      <c r="B22" t="s">
        <v>112</v>
      </c>
      <c r="C22" t="s">
        <v>113</v>
      </c>
      <c r="D22" t="s">
        <v>112</v>
      </c>
      <c r="E22">
        <v>0</v>
      </c>
      <c r="F22">
        <v>0</v>
      </c>
      <c r="G22">
        <v>0</v>
      </c>
    </row>
    <row r="23" spans="1:7" x14ac:dyDescent="0.25">
      <c r="A23" t="s">
        <v>114</v>
      </c>
      <c r="B23" t="s">
        <v>115</v>
      </c>
      <c r="C23" t="s">
        <v>116</v>
      </c>
      <c r="D23" t="s">
        <v>115</v>
      </c>
      <c r="E23">
        <v>0</v>
      </c>
      <c r="F23">
        <v>0</v>
      </c>
      <c r="G23">
        <v>0</v>
      </c>
    </row>
    <row r="24" spans="1:7" x14ac:dyDescent="0.25">
      <c r="A24" t="s">
        <v>117</v>
      </c>
      <c r="B24" t="s">
        <v>118</v>
      </c>
      <c r="C24" t="s">
        <v>119</v>
      </c>
      <c r="D24" t="s">
        <v>118</v>
      </c>
      <c r="E24">
        <v>0</v>
      </c>
      <c r="F24">
        <v>0</v>
      </c>
      <c r="G24">
        <v>0</v>
      </c>
    </row>
    <row r="25" spans="1:7" x14ac:dyDescent="0.25">
      <c r="A25" t="s">
        <v>120</v>
      </c>
      <c r="B25" t="s">
        <v>121</v>
      </c>
      <c r="C25" t="s">
        <v>122</v>
      </c>
      <c r="D25" t="s">
        <v>121</v>
      </c>
      <c r="E25">
        <v>0</v>
      </c>
      <c r="F25">
        <v>0</v>
      </c>
      <c r="G25">
        <v>1</v>
      </c>
    </row>
    <row r="26" spans="1:7" x14ac:dyDescent="0.25">
      <c r="A26" t="s">
        <v>123</v>
      </c>
      <c r="B26" t="s">
        <v>124</v>
      </c>
      <c r="C26" t="s">
        <v>125</v>
      </c>
      <c r="D26" t="s">
        <v>124</v>
      </c>
      <c r="E26">
        <v>0</v>
      </c>
      <c r="F26">
        <v>0</v>
      </c>
      <c r="G26">
        <v>0</v>
      </c>
    </row>
    <row r="27" spans="1:7" x14ac:dyDescent="0.25">
      <c r="A27" t="s">
        <v>126</v>
      </c>
      <c r="B27" t="s">
        <v>127</v>
      </c>
      <c r="C27" t="s">
        <v>128</v>
      </c>
      <c r="D27" t="s">
        <v>127</v>
      </c>
      <c r="E27">
        <v>0</v>
      </c>
      <c r="F27">
        <v>0</v>
      </c>
      <c r="G27">
        <v>0</v>
      </c>
    </row>
    <row r="28" spans="1:7" x14ac:dyDescent="0.25">
      <c r="A28" t="s">
        <v>129</v>
      </c>
      <c r="B28" t="s">
        <v>130</v>
      </c>
      <c r="C28" t="s">
        <v>131</v>
      </c>
      <c r="D28" t="s">
        <v>130</v>
      </c>
      <c r="E28">
        <v>0</v>
      </c>
      <c r="F28">
        <v>0</v>
      </c>
      <c r="G28">
        <v>0</v>
      </c>
    </row>
    <row r="29" spans="1:7" x14ac:dyDescent="0.25">
      <c r="A29" t="s">
        <v>132</v>
      </c>
      <c r="B29" t="s">
        <v>133</v>
      </c>
      <c r="C29" t="s">
        <v>134</v>
      </c>
      <c r="D29" t="s">
        <v>133</v>
      </c>
      <c r="E29">
        <v>0</v>
      </c>
      <c r="F29">
        <v>0</v>
      </c>
      <c r="G29">
        <v>0</v>
      </c>
    </row>
    <row r="30" spans="1:7" x14ac:dyDescent="0.25">
      <c r="A30" t="s">
        <v>135</v>
      </c>
      <c r="B30" t="s">
        <v>136</v>
      </c>
      <c r="C30" t="s">
        <v>137</v>
      </c>
      <c r="D30" t="s">
        <v>138</v>
      </c>
      <c r="E30">
        <v>0</v>
      </c>
      <c r="F30">
        <v>0</v>
      </c>
      <c r="G30">
        <v>0</v>
      </c>
    </row>
    <row r="31" spans="1:7" x14ac:dyDescent="0.25">
      <c r="A31" t="s">
        <v>139</v>
      </c>
      <c r="B31" t="s">
        <v>140</v>
      </c>
      <c r="C31" t="s">
        <v>141</v>
      </c>
      <c r="D31" t="s">
        <v>140</v>
      </c>
      <c r="E31">
        <v>0</v>
      </c>
      <c r="F31">
        <v>0</v>
      </c>
      <c r="G31">
        <v>0</v>
      </c>
    </row>
    <row r="32" spans="1:7" x14ac:dyDescent="0.25">
      <c r="A32" t="s">
        <v>142</v>
      </c>
      <c r="B32" t="s">
        <v>143</v>
      </c>
      <c r="C32" t="s">
        <v>144</v>
      </c>
      <c r="D32" t="s">
        <v>143</v>
      </c>
      <c r="E32">
        <v>0</v>
      </c>
      <c r="F32">
        <v>0</v>
      </c>
      <c r="G32">
        <v>0</v>
      </c>
    </row>
    <row r="33" spans="1:7" x14ac:dyDescent="0.25">
      <c r="A33" t="s">
        <v>145</v>
      </c>
      <c r="B33" t="s">
        <v>146</v>
      </c>
      <c r="C33" t="s">
        <v>147</v>
      </c>
      <c r="D33" t="s">
        <v>146</v>
      </c>
      <c r="E33">
        <v>0</v>
      </c>
      <c r="F33">
        <v>0</v>
      </c>
      <c r="G33">
        <v>0</v>
      </c>
    </row>
    <row r="34" spans="1:7" x14ac:dyDescent="0.25">
      <c r="A34" t="s">
        <v>148</v>
      </c>
      <c r="B34" t="s">
        <v>149</v>
      </c>
      <c r="C34" t="s">
        <v>150</v>
      </c>
      <c r="D34" t="s">
        <v>149</v>
      </c>
      <c r="E34">
        <v>0</v>
      </c>
      <c r="F34">
        <v>0</v>
      </c>
      <c r="G34">
        <v>0</v>
      </c>
    </row>
    <row r="35" spans="1:7" x14ac:dyDescent="0.25">
      <c r="A35" t="s">
        <v>151</v>
      </c>
      <c r="B35" t="s">
        <v>152</v>
      </c>
      <c r="C35" t="s">
        <v>153</v>
      </c>
      <c r="D35" t="s">
        <v>152</v>
      </c>
      <c r="E35">
        <v>0</v>
      </c>
      <c r="F35">
        <v>0</v>
      </c>
      <c r="G35">
        <v>0</v>
      </c>
    </row>
    <row r="36" spans="1:7" x14ac:dyDescent="0.25">
      <c r="A36" t="s">
        <v>154</v>
      </c>
      <c r="B36" t="s">
        <v>155</v>
      </c>
      <c r="C36" t="s">
        <v>156</v>
      </c>
      <c r="D36" t="s">
        <v>155</v>
      </c>
      <c r="E36">
        <v>0</v>
      </c>
      <c r="F36">
        <v>0</v>
      </c>
      <c r="G36">
        <v>0</v>
      </c>
    </row>
    <row r="37" spans="1:7" x14ac:dyDescent="0.25">
      <c r="A37" t="s">
        <v>157</v>
      </c>
      <c r="B37" t="s">
        <v>158</v>
      </c>
      <c r="C37" t="s">
        <v>159</v>
      </c>
      <c r="D37" t="s">
        <v>158</v>
      </c>
      <c r="E37">
        <v>0</v>
      </c>
      <c r="F37">
        <v>0</v>
      </c>
      <c r="G37">
        <v>0</v>
      </c>
    </row>
    <row r="38" spans="1:7" x14ac:dyDescent="0.25">
      <c r="A38" t="s">
        <v>160</v>
      </c>
      <c r="B38" t="s">
        <v>161</v>
      </c>
      <c r="C38" t="s">
        <v>162</v>
      </c>
      <c r="D38" t="s">
        <v>161</v>
      </c>
      <c r="E38">
        <v>0</v>
      </c>
      <c r="F38">
        <v>0</v>
      </c>
      <c r="G38">
        <v>0</v>
      </c>
    </row>
    <row r="39" spans="1:7" x14ac:dyDescent="0.25">
      <c r="A39" t="s">
        <v>163</v>
      </c>
      <c r="B39" t="s">
        <v>164</v>
      </c>
      <c r="C39" t="s">
        <v>165</v>
      </c>
      <c r="D39" t="s">
        <v>164</v>
      </c>
      <c r="E39">
        <v>0</v>
      </c>
      <c r="F39">
        <v>0</v>
      </c>
      <c r="G39">
        <v>0</v>
      </c>
    </row>
    <row r="40" spans="1:7" x14ac:dyDescent="0.25">
      <c r="A40" t="s">
        <v>166</v>
      </c>
      <c r="B40" t="s">
        <v>167</v>
      </c>
      <c r="C40" t="s">
        <v>168</v>
      </c>
      <c r="D40" t="s">
        <v>167</v>
      </c>
      <c r="E40">
        <v>13</v>
      </c>
      <c r="F40">
        <v>18</v>
      </c>
      <c r="G40">
        <v>14.000000000000002</v>
      </c>
    </row>
    <row r="41" spans="1:7" x14ac:dyDescent="0.25">
      <c r="A41" t="s">
        <v>169</v>
      </c>
      <c r="B41" t="s">
        <v>170</v>
      </c>
      <c r="C41" t="s">
        <v>171</v>
      </c>
      <c r="D41" t="s">
        <v>170</v>
      </c>
      <c r="E41">
        <v>0</v>
      </c>
      <c r="F41">
        <v>0</v>
      </c>
      <c r="G41">
        <v>0</v>
      </c>
    </row>
    <row r="42" spans="1:7" x14ac:dyDescent="0.25">
      <c r="A42" t="s">
        <v>172</v>
      </c>
      <c r="B42" t="s">
        <v>173</v>
      </c>
      <c r="C42" t="s">
        <v>174</v>
      </c>
      <c r="D42" t="s">
        <v>173</v>
      </c>
      <c r="E42">
        <v>0</v>
      </c>
      <c r="F42">
        <v>0</v>
      </c>
      <c r="G42">
        <v>0</v>
      </c>
    </row>
    <row r="43" spans="1:7" x14ac:dyDescent="0.25">
      <c r="A43" t="s">
        <v>175</v>
      </c>
      <c r="B43" t="s">
        <v>176</v>
      </c>
      <c r="C43" t="s">
        <v>177</v>
      </c>
      <c r="D43" t="s">
        <v>176</v>
      </c>
      <c r="E43">
        <v>0</v>
      </c>
      <c r="F43">
        <v>0</v>
      </c>
      <c r="G43">
        <v>0</v>
      </c>
    </row>
    <row r="44" spans="1:7" x14ac:dyDescent="0.25">
      <c r="A44" t="s">
        <v>178</v>
      </c>
      <c r="B44" t="s">
        <v>179</v>
      </c>
      <c r="C44" t="s">
        <v>180</v>
      </c>
      <c r="D44" t="s">
        <v>181</v>
      </c>
      <c r="E44">
        <v>0</v>
      </c>
      <c r="F44">
        <v>0</v>
      </c>
      <c r="G44">
        <v>0</v>
      </c>
    </row>
    <row r="45" spans="1:7" x14ac:dyDescent="0.25">
      <c r="A45" t="s">
        <v>182</v>
      </c>
      <c r="B45" t="s">
        <v>183</v>
      </c>
      <c r="C45" t="s">
        <v>184</v>
      </c>
      <c r="D45" t="s">
        <v>183</v>
      </c>
      <c r="E45">
        <v>0</v>
      </c>
      <c r="F45">
        <v>0</v>
      </c>
      <c r="G45">
        <v>0</v>
      </c>
    </row>
    <row r="46" spans="1:7" x14ac:dyDescent="0.25">
      <c r="A46" t="s">
        <v>185</v>
      </c>
      <c r="B46" t="s">
        <v>186</v>
      </c>
      <c r="C46" t="s">
        <v>187</v>
      </c>
      <c r="D46" t="s">
        <v>188</v>
      </c>
      <c r="E46">
        <v>0</v>
      </c>
      <c r="F46">
        <v>0</v>
      </c>
      <c r="G46">
        <v>0</v>
      </c>
    </row>
    <row r="47" spans="1:7" x14ac:dyDescent="0.25">
      <c r="A47" t="s">
        <v>189</v>
      </c>
      <c r="B47" t="s">
        <v>190</v>
      </c>
      <c r="C47" t="s">
        <v>191</v>
      </c>
      <c r="D47" t="s">
        <v>192</v>
      </c>
      <c r="E47">
        <v>0</v>
      </c>
      <c r="F47">
        <v>0</v>
      </c>
      <c r="G47">
        <v>0</v>
      </c>
    </row>
    <row r="48" spans="1:7" x14ac:dyDescent="0.25">
      <c r="A48" t="s">
        <v>193</v>
      </c>
      <c r="B48" t="s">
        <v>194</v>
      </c>
      <c r="C48" t="s">
        <v>195</v>
      </c>
      <c r="D48" t="s">
        <v>194</v>
      </c>
      <c r="E48">
        <v>0</v>
      </c>
      <c r="F48">
        <v>0</v>
      </c>
      <c r="G48">
        <v>0</v>
      </c>
    </row>
    <row r="49" spans="1:7" x14ac:dyDescent="0.25">
      <c r="A49" t="s">
        <v>196</v>
      </c>
      <c r="B49" t="s">
        <v>197</v>
      </c>
      <c r="C49" t="s">
        <v>198</v>
      </c>
      <c r="D49" t="s">
        <v>197</v>
      </c>
      <c r="E49">
        <v>0</v>
      </c>
      <c r="F49">
        <v>0</v>
      </c>
      <c r="G49">
        <v>0</v>
      </c>
    </row>
    <row r="50" spans="1:7" x14ac:dyDescent="0.25">
      <c r="A50" t="s">
        <v>199</v>
      </c>
      <c r="B50" t="s">
        <v>200</v>
      </c>
      <c r="C50" t="s">
        <v>201</v>
      </c>
      <c r="D50" t="s">
        <v>202</v>
      </c>
      <c r="E50">
        <v>2</v>
      </c>
      <c r="F50">
        <v>2</v>
      </c>
      <c r="G50">
        <v>3</v>
      </c>
    </row>
    <row r="51" spans="1:7" x14ac:dyDescent="0.25">
      <c r="A51" t="s">
        <v>203</v>
      </c>
      <c r="B51" t="s">
        <v>204</v>
      </c>
      <c r="C51" t="s">
        <v>205</v>
      </c>
      <c r="D51" t="s">
        <v>206</v>
      </c>
      <c r="E51">
        <v>0</v>
      </c>
      <c r="F51">
        <v>0</v>
      </c>
      <c r="G51">
        <v>0</v>
      </c>
    </row>
    <row r="52" spans="1:7" x14ac:dyDescent="0.25">
      <c r="A52" t="s">
        <v>207</v>
      </c>
      <c r="B52" t="s">
        <v>208</v>
      </c>
      <c r="C52" t="s">
        <v>209</v>
      </c>
      <c r="D52" t="s">
        <v>208</v>
      </c>
      <c r="E52">
        <v>28.999999999999996</v>
      </c>
      <c r="F52">
        <v>33</v>
      </c>
      <c r="G52">
        <v>27</v>
      </c>
    </row>
    <row r="53" spans="1:7" x14ac:dyDescent="0.25">
      <c r="A53" t="s">
        <v>210</v>
      </c>
      <c r="B53" t="s">
        <v>211</v>
      </c>
      <c r="C53" t="s">
        <v>212</v>
      </c>
      <c r="D53" t="s">
        <v>211</v>
      </c>
      <c r="E53">
        <v>0</v>
      </c>
      <c r="F53">
        <v>0</v>
      </c>
      <c r="G53">
        <v>0</v>
      </c>
    </row>
    <row r="54" spans="1:7" x14ac:dyDescent="0.25">
      <c r="A54" t="s">
        <v>213</v>
      </c>
      <c r="B54" t="s">
        <v>214</v>
      </c>
      <c r="C54" t="s">
        <v>215</v>
      </c>
      <c r="D54" t="s">
        <v>216</v>
      </c>
      <c r="E54">
        <v>0</v>
      </c>
      <c r="F54">
        <v>0</v>
      </c>
      <c r="G54">
        <v>0</v>
      </c>
    </row>
    <row r="55" spans="1:7" x14ac:dyDescent="0.25">
      <c r="A55" t="s">
        <v>217</v>
      </c>
      <c r="B55" t="s">
        <v>218</v>
      </c>
      <c r="C55" t="s">
        <v>219</v>
      </c>
      <c r="D55" t="s">
        <v>220</v>
      </c>
      <c r="E55">
        <v>0</v>
      </c>
      <c r="F55">
        <v>0</v>
      </c>
      <c r="G55">
        <v>0</v>
      </c>
    </row>
    <row r="56" spans="1:7" x14ac:dyDescent="0.25">
      <c r="A56" t="s">
        <v>221</v>
      </c>
      <c r="B56" t="s">
        <v>222</v>
      </c>
      <c r="C56" t="s">
        <v>223</v>
      </c>
      <c r="D56" t="s">
        <v>222</v>
      </c>
      <c r="E56">
        <v>0</v>
      </c>
      <c r="F56">
        <v>0</v>
      </c>
      <c r="G56">
        <v>0</v>
      </c>
    </row>
    <row r="57" spans="1:7" x14ac:dyDescent="0.25">
      <c r="A57" t="s">
        <v>224</v>
      </c>
      <c r="B57" t="s">
        <v>225</v>
      </c>
      <c r="C57" t="s">
        <v>226</v>
      </c>
      <c r="D57" t="s">
        <v>225</v>
      </c>
      <c r="E57">
        <v>0</v>
      </c>
      <c r="F57">
        <v>0</v>
      </c>
      <c r="G57">
        <v>0</v>
      </c>
    </row>
    <row r="58" spans="1:7" x14ac:dyDescent="0.25">
      <c r="A58" t="s">
        <v>227</v>
      </c>
      <c r="B58" t="s">
        <v>228</v>
      </c>
      <c r="C58" t="s">
        <v>229</v>
      </c>
      <c r="D58" t="s">
        <v>228</v>
      </c>
      <c r="E58">
        <v>1</v>
      </c>
      <c r="F58">
        <v>0</v>
      </c>
      <c r="G58">
        <v>0</v>
      </c>
    </row>
    <row r="59" spans="1:7" x14ac:dyDescent="0.25">
      <c r="A59" t="s">
        <v>230</v>
      </c>
      <c r="B59" t="s">
        <v>231</v>
      </c>
      <c r="C59" t="s">
        <v>232</v>
      </c>
      <c r="D59" t="s">
        <v>233</v>
      </c>
      <c r="E59">
        <v>0</v>
      </c>
      <c r="F59">
        <v>0</v>
      </c>
      <c r="G59">
        <v>0</v>
      </c>
    </row>
    <row r="60" spans="1:7" x14ac:dyDescent="0.25">
      <c r="A60" t="s">
        <v>234</v>
      </c>
      <c r="B60" t="s">
        <v>235</v>
      </c>
      <c r="C60" t="s">
        <v>236</v>
      </c>
      <c r="D60" t="s">
        <v>237</v>
      </c>
      <c r="E60">
        <v>0</v>
      </c>
      <c r="F60">
        <v>0</v>
      </c>
      <c r="G60">
        <v>0</v>
      </c>
    </row>
    <row r="61" spans="1:7" x14ac:dyDescent="0.25">
      <c r="A61" t="s">
        <v>238</v>
      </c>
      <c r="B61" t="s">
        <v>239</v>
      </c>
      <c r="C61" t="s">
        <v>240</v>
      </c>
      <c r="D61" t="s">
        <v>241</v>
      </c>
      <c r="E61">
        <v>3</v>
      </c>
      <c r="F61">
        <v>4</v>
      </c>
      <c r="G61">
        <v>3</v>
      </c>
    </row>
    <row r="62" spans="1:7" x14ac:dyDescent="0.25">
      <c r="A62" t="s">
        <v>242</v>
      </c>
      <c r="B62" t="s">
        <v>243</v>
      </c>
      <c r="C62" t="s">
        <v>244</v>
      </c>
      <c r="D62" t="s">
        <v>245</v>
      </c>
      <c r="E62">
        <v>6</v>
      </c>
      <c r="F62">
        <v>10</v>
      </c>
      <c r="G62">
        <v>9</v>
      </c>
    </row>
    <row r="63" spans="1:7" x14ac:dyDescent="0.25">
      <c r="A63" t="s">
        <v>246</v>
      </c>
      <c r="B63" t="s">
        <v>247</v>
      </c>
      <c r="C63" t="s">
        <v>248</v>
      </c>
      <c r="D63" t="s">
        <v>249</v>
      </c>
      <c r="E63">
        <v>0</v>
      </c>
      <c r="F63">
        <v>0</v>
      </c>
      <c r="G63">
        <v>0</v>
      </c>
    </row>
    <row r="64" spans="1:7" x14ac:dyDescent="0.25">
      <c r="A64" t="s">
        <v>250</v>
      </c>
      <c r="B64" t="s">
        <v>251</v>
      </c>
      <c r="C64" t="s">
        <v>252</v>
      </c>
      <c r="D64" t="s">
        <v>253</v>
      </c>
      <c r="E64">
        <v>0</v>
      </c>
      <c r="F64">
        <v>0</v>
      </c>
      <c r="G64">
        <v>0</v>
      </c>
    </row>
    <row r="65" spans="1:8" x14ac:dyDescent="0.25">
      <c r="A65" t="s">
        <v>254</v>
      </c>
      <c r="B65" t="s">
        <v>255</v>
      </c>
      <c r="C65" t="s">
        <v>256</v>
      </c>
      <c r="D65" t="s">
        <v>257</v>
      </c>
      <c r="E65">
        <v>0</v>
      </c>
      <c r="F65">
        <v>0</v>
      </c>
      <c r="G65">
        <v>0</v>
      </c>
    </row>
    <row r="66" spans="1:8" x14ac:dyDescent="0.25">
      <c r="A66" t="s">
        <v>258</v>
      </c>
      <c r="B66" t="s">
        <v>259</v>
      </c>
      <c r="C66" t="s">
        <v>260</v>
      </c>
      <c r="D66" t="s">
        <v>259</v>
      </c>
      <c r="E66">
        <v>0</v>
      </c>
      <c r="F66">
        <v>0</v>
      </c>
      <c r="G66">
        <v>0</v>
      </c>
    </row>
    <row r="67" spans="1:8" x14ac:dyDescent="0.25">
      <c r="A67" t="s">
        <v>261</v>
      </c>
      <c r="B67" t="s">
        <v>2</v>
      </c>
      <c r="C67" t="s">
        <v>262</v>
      </c>
      <c r="D67" t="s">
        <v>263</v>
      </c>
      <c r="E67">
        <v>0</v>
      </c>
      <c r="F67">
        <v>0</v>
      </c>
      <c r="G67">
        <v>0</v>
      </c>
    </row>
    <row r="68" spans="1:8" x14ac:dyDescent="0.25">
      <c r="A68" t="s">
        <v>264</v>
      </c>
      <c r="B68" t="s">
        <v>265</v>
      </c>
      <c r="C68" t="s">
        <v>266</v>
      </c>
      <c r="D68" t="s">
        <v>265</v>
      </c>
      <c r="E68">
        <v>0</v>
      </c>
      <c r="F68">
        <v>0</v>
      </c>
      <c r="G68">
        <v>0</v>
      </c>
    </row>
    <row r="69" spans="1:8" x14ac:dyDescent="0.25">
      <c r="A69" t="s">
        <v>267</v>
      </c>
      <c r="B69" t="s">
        <v>268</v>
      </c>
      <c r="C69" t="s">
        <v>269</v>
      </c>
      <c r="D69" t="s">
        <v>270</v>
      </c>
      <c r="E69">
        <v>0</v>
      </c>
      <c r="F69">
        <v>0</v>
      </c>
      <c r="G69">
        <v>0</v>
      </c>
    </row>
    <row r="70" spans="1:8" x14ac:dyDescent="0.25">
      <c r="A70" t="s">
        <v>271</v>
      </c>
      <c r="B70" t="s">
        <v>272</v>
      </c>
      <c r="C70" t="s">
        <v>273</v>
      </c>
      <c r="D70" t="s">
        <v>274</v>
      </c>
      <c r="E70">
        <v>12</v>
      </c>
      <c r="F70">
        <v>10</v>
      </c>
      <c r="G70">
        <v>11</v>
      </c>
    </row>
    <row r="71" spans="1:8" x14ac:dyDescent="0.25">
      <c r="A71" t="s">
        <v>275</v>
      </c>
      <c r="B71" t="s">
        <v>276</v>
      </c>
      <c r="C71" t="s">
        <v>277</v>
      </c>
      <c r="D71" t="s">
        <v>278</v>
      </c>
      <c r="E71">
        <v>0</v>
      </c>
      <c r="F71">
        <v>0</v>
      </c>
      <c r="G71">
        <v>0</v>
      </c>
    </row>
    <row r="72" spans="1:8" x14ac:dyDescent="0.25">
      <c r="A72" t="s">
        <v>279</v>
      </c>
      <c r="B72" t="s">
        <v>280</v>
      </c>
      <c r="C72" t="s">
        <v>281</v>
      </c>
      <c r="D72" t="s">
        <v>280</v>
      </c>
      <c r="E72">
        <v>0</v>
      </c>
      <c r="F72">
        <v>0</v>
      </c>
      <c r="G72">
        <v>0</v>
      </c>
    </row>
    <row r="73" spans="1:8" x14ac:dyDescent="0.25">
      <c r="A73" t="s">
        <v>282</v>
      </c>
      <c r="B73" t="s">
        <v>283</v>
      </c>
      <c r="C73" t="s">
        <v>284</v>
      </c>
      <c r="D73" t="s">
        <v>285</v>
      </c>
      <c r="E73">
        <v>0</v>
      </c>
      <c r="F73">
        <v>0</v>
      </c>
      <c r="G73">
        <v>0</v>
      </c>
    </row>
    <row r="74" spans="1:8" x14ac:dyDescent="0.25">
      <c r="A74" t="s">
        <v>286</v>
      </c>
      <c r="B74" t="s">
        <v>287</v>
      </c>
      <c r="C74" t="s">
        <v>288</v>
      </c>
      <c r="D74" t="s">
        <v>289</v>
      </c>
      <c r="E74">
        <v>0</v>
      </c>
      <c r="F74">
        <v>0</v>
      </c>
      <c r="G74">
        <v>0</v>
      </c>
    </row>
    <row r="75" spans="1:8" x14ac:dyDescent="0.25">
      <c r="A75" t="s">
        <v>290</v>
      </c>
      <c r="B75" t="s">
        <v>291</v>
      </c>
      <c r="C75" t="s">
        <v>292</v>
      </c>
      <c r="D75" t="s">
        <v>291</v>
      </c>
      <c r="E75">
        <v>0</v>
      </c>
      <c r="F75">
        <v>0</v>
      </c>
      <c r="G75">
        <v>0</v>
      </c>
    </row>
    <row r="76" spans="1:8" x14ac:dyDescent="0.25">
      <c r="A76" t="s">
        <v>293</v>
      </c>
      <c r="B76" t="s">
        <v>294</v>
      </c>
      <c r="C76" t="s">
        <v>295</v>
      </c>
      <c r="D76" t="s">
        <v>294</v>
      </c>
      <c r="E76">
        <v>0</v>
      </c>
      <c r="F76">
        <v>0</v>
      </c>
      <c r="G76">
        <v>0</v>
      </c>
    </row>
    <row r="77" spans="1:8" x14ac:dyDescent="0.25">
      <c r="A77" t="s">
        <v>296</v>
      </c>
      <c r="B77" t="s">
        <v>297</v>
      </c>
      <c r="C77" t="s">
        <v>298</v>
      </c>
      <c r="D77" t="s">
        <v>297</v>
      </c>
      <c r="E77">
        <v>0</v>
      </c>
      <c r="F77">
        <v>0</v>
      </c>
      <c r="G77">
        <v>0</v>
      </c>
    </row>
    <row r="78" spans="1:8" x14ac:dyDescent="0.25">
      <c r="A78" t="s">
        <v>299</v>
      </c>
      <c r="B78" t="s">
        <v>300</v>
      </c>
      <c r="C78" t="s">
        <v>301</v>
      </c>
      <c r="D78" t="s">
        <v>300</v>
      </c>
      <c r="E78">
        <v>98</v>
      </c>
      <c r="F78">
        <v>97</v>
      </c>
      <c r="G78">
        <v>98</v>
      </c>
      <c r="H78" t="b">
        <v>0</v>
      </c>
    </row>
    <row r="79" spans="1:8" x14ac:dyDescent="0.25">
      <c r="A79" t="s">
        <v>302</v>
      </c>
      <c r="B79" t="s">
        <v>303</v>
      </c>
      <c r="C79" t="s">
        <v>304</v>
      </c>
      <c r="D79" t="s">
        <v>305</v>
      </c>
      <c r="E79">
        <v>37</v>
      </c>
      <c r="F79">
        <v>42</v>
      </c>
      <c r="G79">
        <v>39</v>
      </c>
      <c r="H79" t="b">
        <v>0</v>
      </c>
    </row>
    <row r="80" spans="1:8" x14ac:dyDescent="0.25">
      <c r="A80" t="s">
        <v>306</v>
      </c>
      <c r="B80" t="s">
        <v>307</v>
      </c>
      <c r="C80" t="s">
        <v>308</v>
      </c>
      <c r="D80" t="s">
        <v>309</v>
      </c>
      <c r="E80">
        <v>97</v>
      </c>
      <c r="F80">
        <v>98</v>
      </c>
      <c r="G80">
        <v>97</v>
      </c>
      <c r="H80" t="b">
        <v>0</v>
      </c>
    </row>
    <row r="81" spans="1:8" x14ac:dyDescent="0.25">
      <c r="A81" t="s">
        <v>310</v>
      </c>
      <c r="B81" t="s">
        <v>311</v>
      </c>
      <c r="C81" t="s">
        <v>312</v>
      </c>
      <c r="D81" t="s">
        <v>313</v>
      </c>
      <c r="E81">
        <v>0</v>
      </c>
      <c r="F81">
        <v>0</v>
      </c>
      <c r="G81">
        <v>0</v>
      </c>
    </row>
    <row r="82" spans="1:8" x14ac:dyDescent="0.25">
      <c r="A82" t="s">
        <v>314</v>
      </c>
      <c r="B82" t="s">
        <v>315</v>
      </c>
      <c r="C82" t="s">
        <v>316</v>
      </c>
      <c r="D82" t="s">
        <v>315</v>
      </c>
      <c r="E82">
        <v>0</v>
      </c>
      <c r="F82">
        <v>0</v>
      </c>
      <c r="G82">
        <v>0</v>
      </c>
    </row>
    <row r="83" spans="1:8" x14ac:dyDescent="0.25">
      <c r="A83" t="s">
        <v>317</v>
      </c>
      <c r="B83" t="s">
        <v>318</v>
      </c>
      <c r="C83" t="s">
        <v>319</v>
      </c>
      <c r="D83" t="s">
        <v>320</v>
      </c>
      <c r="E83">
        <v>0</v>
      </c>
      <c r="F83">
        <v>0</v>
      </c>
      <c r="G83">
        <v>0</v>
      </c>
    </row>
    <row r="84" spans="1:8" x14ac:dyDescent="0.25">
      <c r="A84" t="s">
        <v>321</v>
      </c>
      <c r="B84" t="s">
        <v>322</v>
      </c>
      <c r="C84" t="s">
        <v>323</v>
      </c>
      <c r="D84" t="s">
        <v>324</v>
      </c>
      <c r="E84">
        <v>60</v>
      </c>
      <c r="F84">
        <v>62</v>
      </c>
      <c r="G84">
        <v>62</v>
      </c>
      <c r="H84" t="b">
        <v>0</v>
      </c>
    </row>
    <row r="85" spans="1:8" x14ac:dyDescent="0.25">
      <c r="A85" t="s">
        <v>325</v>
      </c>
      <c r="B85" t="s">
        <v>326</v>
      </c>
      <c r="C85" t="s">
        <v>327</v>
      </c>
      <c r="D85" t="s">
        <v>328</v>
      </c>
      <c r="E85">
        <v>0</v>
      </c>
      <c r="F85">
        <v>0</v>
      </c>
      <c r="G85">
        <v>0</v>
      </c>
    </row>
    <row r="86" spans="1:8" x14ac:dyDescent="0.25">
      <c r="A86" t="s">
        <v>329</v>
      </c>
      <c r="B86" t="s">
        <v>330</v>
      </c>
      <c r="C86" t="s">
        <v>331</v>
      </c>
      <c r="D86" t="s">
        <v>332</v>
      </c>
      <c r="E86">
        <v>0</v>
      </c>
      <c r="F86">
        <v>0</v>
      </c>
      <c r="G86">
        <v>0</v>
      </c>
    </row>
    <row r="87" spans="1:8" x14ac:dyDescent="0.25">
      <c r="A87" t="s">
        <v>333</v>
      </c>
      <c r="B87" t="s">
        <v>334</v>
      </c>
      <c r="C87" t="s">
        <v>335</v>
      </c>
      <c r="D87" t="s">
        <v>336</v>
      </c>
      <c r="E87">
        <v>0</v>
      </c>
      <c r="F87">
        <v>0</v>
      </c>
      <c r="G87">
        <v>0</v>
      </c>
    </row>
    <row r="88" spans="1:8" x14ac:dyDescent="0.25">
      <c r="A88" t="s">
        <v>337</v>
      </c>
      <c r="B88" t="s">
        <v>338</v>
      </c>
      <c r="C88" t="s">
        <v>339</v>
      </c>
      <c r="D88" t="s">
        <v>340</v>
      </c>
      <c r="E88">
        <v>88</v>
      </c>
      <c r="F88">
        <v>89</v>
      </c>
      <c r="G88">
        <v>89</v>
      </c>
      <c r="H88" t="b">
        <v>0</v>
      </c>
    </row>
    <row r="89" spans="1:8" x14ac:dyDescent="0.25">
      <c r="A89" t="s">
        <v>341</v>
      </c>
      <c r="B89" t="s">
        <v>342</v>
      </c>
      <c r="C89" t="s">
        <v>343</v>
      </c>
      <c r="D89" t="s">
        <v>344</v>
      </c>
      <c r="E89">
        <v>0</v>
      </c>
      <c r="F89">
        <v>1</v>
      </c>
      <c r="G89">
        <v>1</v>
      </c>
    </row>
    <row r="90" spans="1:8" x14ac:dyDescent="0.25">
      <c r="A90" t="s">
        <v>345</v>
      </c>
      <c r="B90" t="s">
        <v>346</v>
      </c>
      <c r="C90" t="s">
        <v>347</v>
      </c>
      <c r="D90" t="s">
        <v>348</v>
      </c>
      <c r="E90">
        <v>0</v>
      </c>
      <c r="F90">
        <v>0</v>
      </c>
      <c r="G90">
        <v>0</v>
      </c>
    </row>
    <row r="91" spans="1:8" x14ac:dyDescent="0.25">
      <c r="A91" t="s">
        <v>349</v>
      </c>
      <c r="B91" t="s">
        <v>350</v>
      </c>
      <c r="C91" t="s">
        <v>351</v>
      </c>
      <c r="D91" t="s">
        <v>352</v>
      </c>
      <c r="E91">
        <v>47</v>
      </c>
      <c r="F91">
        <v>47</v>
      </c>
      <c r="G91">
        <v>49</v>
      </c>
      <c r="H91" t="b">
        <v>0</v>
      </c>
    </row>
    <row r="92" spans="1:8" x14ac:dyDescent="0.25">
      <c r="A92" t="s">
        <v>353</v>
      </c>
      <c r="B92" t="s">
        <v>354</v>
      </c>
      <c r="C92" t="s">
        <v>355</v>
      </c>
      <c r="D92" t="s">
        <v>356</v>
      </c>
      <c r="E92">
        <v>13</v>
      </c>
      <c r="F92">
        <v>15</v>
      </c>
      <c r="G92">
        <v>11</v>
      </c>
    </row>
    <row r="93" spans="1:8" x14ac:dyDescent="0.25">
      <c r="A93" t="s">
        <v>357</v>
      </c>
      <c r="B93" t="s">
        <v>358</v>
      </c>
      <c r="C93" t="s">
        <v>359</v>
      </c>
      <c r="D93" t="s">
        <v>360</v>
      </c>
      <c r="E93">
        <v>0</v>
      </c>
      <c r="F93">
        <v>0</v>
      </c>
      <c r="G93">
        <v>0</v>
      </c>
    </row>
    <row r="94" spans="1:8" x14ac:dyDescent="0.25">
      <c r="A94" t="s">
        <v>361</v>
      </c>
      <c r="B94" t="s">
        <v>362</v>
      </c>
      <c r="C94" t="s">
        <v>363</v>
      </c>
      <c r="D94" t="s">
        <v>364</v>
      </c>
      <c r="E94">
        <v>0</v>
      </c>
      <c r="F94">
        <v>0</v>
      </c>
      <c r="G94">
        <v>0</v>
      </c>
    </row>
    <row r="95" spans="1:8" x14ac:dyDescent="0.25">
      <c r="A95" t="s">
        <v>365</v>
      </c>
      <c r="B95" t="s">
        <v>366</v>
      </c>
      <c r="C95" t="s">
        <v>367</v>
      </c>
      <c r="D95" t="s">
        <v>368</v>
      </c>
      <c r="E95">
        <v>92</v>
      </c>
      <c r="F95">
        <v>91</v>
      </c>
      <c r="G95">
        <v>93</v>
      </c>
      <c r="H95" t="b">
        <v>0</v>
      </c>
    </row>
    <row r="96" spans="1:8" x14ac:dyDescent="0.25">
      <c r="A96" t="s">
        <v>369</v>
      </c>
      <c r="B96" t="s">
        <v>370</v>
      </c>
      <c r="C96" t="s">
        <v>371</v>
      </c>
      <c r="D96" t="s">
        <v>372</v>
      </c>
      <c r="E96">
        <v>78</v>
      </c>
      <c r="F96">
        <v>83</v>
      </c>
      <c r="G96">
        <v>84</v>
      </c>
      <c r="H96" t="b">
        <v>0</v>
      </c>
    </row>
    <row r="97" spans="1:8" x14ac:dyDescent="0.25">
      <c r="A97" t="s">
        <v>373</v>
      </c>
      <c r="B97" t="s">
        <v>374</v>
      </c>
      <c r="C97" t="s">
        <v>375</v>
      </c>
      <c r="D97" t="s">
        <v>376</v>
      </c>
      <c r="E97">
        <v>71</v>
      </c>
      <c r="F97">
        <v>70</v>
      </c>
      <c r="G97">
        <v>71</v>
      </c>
      <c r="H97" t="b">
        <v>0</v>
      </c>
    </row>
    <row r="98" spans="1:8" x14ac:dyDescent="0.25">
      <c r="A98" t="s">
        <v>377</v>
      </c>
      <c r="B98" t="s">
        <v>378</v>
      </c>
      <c r="C98" t="s">
        <v>379</v>
      </c>
      <c r="D98" t="s">
        <v>380</v>
      </c>
      <c r="E98">
        <v>77</v>
      </c>
      <c r="F98">
        <v>77</v>
      </c>
      <c r="G98">
        <v>80</v>
      </c>
      <c r="H98" t="b">
        <v>0</v>
      </c>
    </row>
    <row r="99" spans="1:8" x14ac:dyDescent="0.25">
      <c r="A99" t="s">
        <v>381</v>
      </c>
      <c r="B99" t="s">
        <v>382</v>
      </c>
      <c r="C99" t="s">
        <v>383</v>
      </c>
      <c r="D99" t="s">
        <v>384</v>
      </c>
      <c r="E99">
        <v>88</v>
      </c>
      <c r="F99">
        <v>93</v>
      </c>
      <c r="G99">
        <v>90</v>
      </c>
      <c r="H99" t="b">
        <v>0</v>
      </c>
    </row>
    <row r="100" spans="1:8" x14ac:dyDescent="0.25">
      <c r="A100" t="s">
        <v>385</v>
      </c>
      <c r="B100" t="s">
        <v>386</v>
      </c>
      <c r="C100" t="s">
        <v>387</v>
      </c>
      <c r="D100" t="s">
        <v>388</v>
      </c>
      <c r="E100">
        <v>81</v>
      </c>
      <c r="F100">
        <v>83</v>
      </c>
      <c r="G100">
        <v>82</v>
      </c>
      <c r="H100" t="b">
        <v>0</v>
      </c>
    </row>
    <row r="101" spans="1:8" x14ac:dyDescent="0.25">
      <c r="A101" t="s">
        <v>389</v>
      </c>
      <c r="B101" t="s">
        <v>390</v>
      </c>
      <c r="C101" t="s">
        <v>391</v>
      </c>
      <c r="D101" t="s">
        <v>392</v>
      </c>
      <c r="E101">
        <v>0</v>
      </c>
      <c r="F101">
        <v>0</v>
      </c>
      <c r="G101">
        <v>0</v>
      </c>
    </row>
    <row r="102" spans="1:8" x14ac:dyDescent="0.25">
      <c r="A102" t="s">
        <v>393</v>
      </c>
      <c r="B102" t="s">
        <v>394</v>
      </c>
      <c r="C102" t="s">
        <v>395</v>
      </c>
      <c r="D102" t="s">
        <v>394</v>
      </c>
      <c r="E102">
        <v>97</v>
      </c>
      <c r="F102">
        <v>98</v>
      </c>
      <c r="G102">
        <v>98</v>
      </c>
      <c r="H102" t="b">
        <v>0</v>
      </c>
    </row>
    <row r="103" spans="1:8" x14ac:dyDescent="0.25">
      <c r="A103" t="s">
        <v>396</v>
      </c>
      <c r="B103" t="s">
        <v>397</v>
      </c>
      <c r="C103" t="s">
        <v>398</v>
      </c>
      <c r="D103" t="s">
        <v>399</v>
      </c>
      <c r="E103">
        <v>86</v>
      </c>
      <c r="F103">
        <v>87</v>
      </c>
      <c r="G103">
        <v>89</v>
      </c>
      <c r="H103" t="b">
        <v>0</v>
      </c>
    </row>
    <row r="104" spans="1:8" x14ac:dyDescent="0.25">
      <c r="A104" t="s">
        <v>400</v>
      </c>
      <c r="B104" t="s">
        <v>401</v>
      </c>
      <c r="C104" t="s">
        <v>402</v>
      </c>
      <c r="D104" t="s">
        <v>403</v>
      </c>
      <c r="E104">
        <v>70</v>
      </c>
      <c r="F104">
        <v>72</v>
      </c>
      <c r="G104">
        <v>72</v>
      </c>
      <c r="H104" t="b">
        <v>0</v>
      </c>
    </row>
    <row r="105" spans="1:8" x14ac:dyDescent="0.25">
      <c r="A105" t="s">
        <v>404</v>
      </c>
      <c r="B105" t="s">
        <v>405</v>
      </c>
      <c r="C105" t="s">
        <v>406</v>
      </c>
      <c r="D105" t="s">
        <v>407</v>
      </c>
      <c r="E105">
        <v>0</v>
      </c>
      <c r="F105">
        <v>0</v>
      </c>
      <c r="G105">
        <v>0</v>
      </c>
    </row>
    <row r="106" spans="1:8" x14ac:dyDescent="0.25">
      <c r="A106" t="s">
        <v>408</v>
      </c>
      <c r="B106" t="s">
        <v>409</v>
      </c>
      <c r="C106" t="s">
        <v>410</v>
      </c>
      <c r="D106" t="s">
        <v>411</v>
      </c>
      <c r="E106">
        <v>0</v>
      </c>
      <c r="F106">
        <v>0</v>
      </c>
      <c r="G106">
        <v>0</v>
      </c>
    </row>
    <row r="107" spans="1:8" x14ac:dyDescent="0.25">
      <c r="A107" t="s">
        <v>412</v>
      </c>
      <c r="B107" t="s">
        <v>413</v>
      </c>
      <c r="C107" t="s">
        <v>414</v>
      </c>
      <c r="D107" t="s">
        <v>415</v>
      </c>
      <c r="E107">
        <v>0</v>
      </c>
      <c r="F107">
        <v>0</v>
      </c>
      <c r="G107">
        <v>0</v>
      </c>
    </row>
    <row r="108" spans="1:8" x14ac:dyDescent="0.25">
      <c r="A108" t="s">
        <v>416</v>
      </c>
      <c r="B108" t="s">
        <v>417</v>
      </c>
      <c r="C108" t="s">
        <v>418</v>
      </c>
      <c r="D108" t="s">
        <v>419</v>
      </c>
      <c r="E108">
        <v>0</v>
      </c>
      <c r="F108">
        <v>0</v>
      </c>
      <c r="G108">
        <v>0</v>
      </c>
    </row>
    <row r="109" spans="1:8" x14ac:dyDescent="0.25">
      <c r="A109" t="s">
        <v>420</v>
      </c>
      <c r="B109" t="s">
        <v>421</v>
      </c>
      <c r="C109" t="s">
        <v>422</v>
      </c>
      <c r="D109" t="s">
        <v>423</v>
      </c>
      <c r="E109">
        <v>0</v>
      </c>
      <c r="F109">
        <v>0</v>
      </c>
      <c r="G109">
        <v>0</v>
      </c>
    </row>
    <row r="110" spans="1:8" x14ac:dyDescent="0.25">
      <c r="A110" t="s">
        <v>424</v>
      </c>
      <c r="B110" t="s">
        <v>425</v>
      </c>
      <c r="C110" t="s">
        <v>426</v>
      </c>
      <c r="D110" t="s">
        <v>427</v>
      </c>
      <c r="E110">
        <v>0</v>
      </c>
      <c r="F110">
        <v>0</v>
      </c>
      <c r="G110">
        <v>0</v>
      </c>
    </row>
    <row r="111" spans="1:8" x14ac:dyDescent="0.25">
      <c r="A111" t="s">
        <v>428</v>
      </c>
      <c r="B111" t="s">
        <v>429</v>
      </c>
      <c r="C111" t="s">
        <v>430</v>
      </c>
      <c r="D111" t="s">
        <v>429</v>
      </c>
      <c r="E111">
        <v>0</v>
      </c>
      <c r="F111">
        <v>0</v>
      </c>
      <c r="G111">
        <v>0</v>
      </c>
    </row>
    <row r="112" spans="1:8" x14ac:dyDescent="0.25">
      <c r="A112" t="s">
        <v>431</v>
      </c>
      <c r="B112" t="s">
        <v>432</v>
      </c>
      <c r="C112" t="s">
        <v>433</v>
      </c>
      <c r="D112" t="s">
        <v>434</v>
      </c>
      <c r="E112">
        <v>0</v>
      </c>
      <c r="F112">
        <v>0</v>
      </c>
      <c r="G112">
        <v>0</v>
      </c>
    </row>
    <row r="113" spans="1:8" x14ac:dyDescent="0.25">
      <c r="A113" t="s">
        <v>435</v>
      </c>
      <c r="B113" t="s">
        <v>436</v>
      </c>
      <c r="C113" t="s">
        <v>437</v>
      </c>
      <c r="D113" t="s">
        <v>436</v>
      </c>
      <c r="E113">
        <v>0</v>
      </c>
      <c r="F113">
        <v>0</v>
      </c>
      <c r="G113">
        <v>0</v>
      </c>
    </row>
    <row r="114" spans="1:8" x14ac:dyDescent="0.25">
      <c r="A114" t="s">
        <v>438</v>
      </c>
      <c r="B114" t="s">
        <v>439</v>
      </c>
      <c r="C114" t="s">
        <v>440</v>
      </c>
      <c r="D114" t="s">
        <v>439</v>
      </c>
      <c r="E114">
        <v>87</v>
      </c>
      <c r="F114">
        <v>86</v>
      </c>
      <c r="G114">
        <v>88</v>
      </c>
      <c r="H114" t="b">
        <v>0</v>
      </c>
    </row>
    <row r="115" spans="1:8" x14ac:dyDescent="0.25">
      <c r="A115" t="s">
        <v>441</v>
      </c>
      <c r="B115" t="s">
        <v>442</v>
      </c>
      <c r="C115" t="s">
        <v>443</v>
      </c>
      <c r="D115" t="s">
        <v>444</v>
      </c>
      <c r="E115">
        <v>0</v>
      </c>
      <c r="F115">
        <v>0</v>
      </c>
      <c r="G115">
        <v>0</v>
      </c>
    </row>
    <row r="116" spans="1:8" x14ac:dyDescent="0.25">
      <c r="A116" t="s">
        <v>445</v>
      </c>
      <c r="B116" t="s">
        <v>446</v>
      </c>
      <c r="C116" t="s">
        <v>447</v>
      </c>
      <c r="D116" t="s">
        <v>448</v>
      </c>
      <c r="E116">
        <v>0</v>
      </c>
      <c r="F116">
        <v>0</v>
      </c>
      <c r="G116">
        <v>0</v>
      </c>
    </row>
    <row r="117" spans="1:8" x14ac:dyDescent="0.25">
      <c r="A117" t="s">
        <v>449</v>
      </c>
      <c r="B117" t="s">
        <v>450</v>
      </c>
      <c r="C117" t="s">
        <v>451</v>
      </c>
      <c r="D117" t="s">
        <v>450</v>
      </c>
      <c r="E117">
        <v>0</v>
      </c>
      <c r="F117">
        <v>0</v>
      </c>
      <c r="G117">
        <v>0</v>
      </c>
    </row>
    <row r="118" spans="1:8" x14ac:dyDescent="0.25">
      <c r="A118" t="s">
        <v>452</v>
      </c>
      <c r="B118" t="s">
        <v>453</v>
      </c>
      <c r="C118" t="s">
        <v>454</v>
      </c>
      <c r="D118" t="s">
        <v>455</v>
      </c>
      <c r="E118">
        <v>0</v>
      </c>
      <c r="F118">
        <v>0</v>
      </c>
      <c r="G118">
        <v>0</v>
      </c>
    </row>
    <row r="119" spans="1:8" x14ac:dyDescent="0.25">
      <c r="A119" t="s">
        <v>456</v>
      </c>
      <c r="B119" t="s">
        <v>457</v>
      </c>
      <c r="C119" t="s">
        <v>458</v>
      </c>
      <c r="D119" t="s">
        <v>459</v>
      </c>
      <c r="E119">
        <v>0</v>
      </c>
      <c r="F119">
        <v>0</v>
      </c>
      <c r="G119">
        <v>0</v>
      </c>
    </row>
    <row r="120" spans="1:8" x14ac:dyDescent="0.25">
      <c r="A120" t="s">
        <v>460</v>
      </c>
      <c r="B120" t="s">
        <v>461</v>
      </c>
      <c r="C120" t="s">
        <v>462</v>
      </c>
      <c r="D120" t="s">
        <v>463</v>
      </c>
      <c r="E120">
        <v>0</v>
      </c>
      <c r="F120">
        <v>0</v>
      </c>
      <c r="G120">
        <v>0</v>
      </c>
    </row>
    <row r="121" spans="1:8" x14ac:dyDescent="0.25">
      <c r="A121" t="s">
        <v>464</v>
      </c>
      <c r="B121" t="s">
        <v>465</v>
      </c>
      <c r="C121" t="s">
        <v>466</v>
      </c>
      <c r="D121" t="s">
        <v>467</v>
      </c>
      <c r="E121">
        <v>0</v>
      </c>
      <c r="F121">
        <v>0</v>
      </c>
      <c r="G121">
        <v>0</v>
      </c>
    </row>
    <row r="122" spans="1:8" x14ac:dyDescent="0.25">
      <c r="A122" t="s">
        <v>468</v>
      </c>
      <c r="B122" t="s">
        <v>469</v>
      </c>
      <c r="C122" t="s">
        <v>470</v>
      </c>
      <c r="D122" t="s">
        <v>469</v>
      </c>
      <c r="E122">
        <v>0</v>
      </c>
      <c r="F122">
        <v>0</v>
      </c>
      <c r="G122">
        <v>0</v>
      </c>
    </row>
    <row r="123" spans="1:8" x14ac:dyDescent="0.25">
      <c r="A123" t="s">
        <v>471</v>
      </c>
      <c r="B123" t="s">
        <v>472</v>
      </c>
      <c r="C123" t="s">
        <v>473</v>
      </c>
      <c r="D123" t="s">
        <v>474</v>
      </c>
      <c r="E123">
        <v>3</v>
      </c>
      <c r="F123">
        <v>3</v>
      </c>
      <c r="G123">
        <v>2</v>
      </c>
    </row>
    <row r="124" spans="1:8" x14ac:dyDescent="0.25">
      <c r="A124" t="s">
        <v>475</v>
      </c>
      <c r="B124" t="s">
        <v>476</v>
      </c>
      <c r="C124" t="s">
        <v>477</v>
      </c>
      <c r="D124" t="s">
        <v>478</v>
      </c>
      <c r="E124">
        <v>0</v>
      </c>
      <c r="F124">
        <v>0</v>
      </c>
      <c r="G124">
        <v>0</v>
      </c>
    </row>
    <row r="125" spans="1:8" x14ac:dyDescent="0.25">
      <c r="A125" t="s">
        <v>479</v>
      </c>
      <c r="B125" t="s">
        <v>480</v>
      </c>
      <c r="C125" t="s">
        <v>481</v>
      </c>
      <c r="D125" t="s">
        <v>482</v>
      </c>
      <c r="E125">
        <v>0</v>
      </c>
      <c r="F125">
        <v>0</v>
      </c>
      <c r="G125">
        <v>0</v>
      </c>
    </row>
    <row r="126" spans="1:8" x14ac:dyDescent="0.25">
      <c r="A126" t="s">
        <v>483</v>
      </c>
      <c r="B126" t="s">
        <v>484</v>
      </c>
      <c r="C126" t="s">
        <v>485</v>
      </c>
      <c r="D126" t="s">
        <v>484</v>
      </c>
      <c r="E126">
        <v>12</v>
      </c>
      <c r="F126">
        <v>17</v>
      </c>
      <c r="G126">
        <v>16</v>
      </c>
    </row>
    <row r="127" spans="1:8" x14ac:dyDescent="0.25">
      <c r="A127" t="s">
        <v>486</v>
      </c>
      <c r="B127" t="s">
        <v>487</v>
      </c>
      <c r="C127" t="s">
        <v>488</v>
      </c>
      <c r="D127" t="s">
        <v>487</v>
      </c>
      <c r="E127">
        <v>0</v>
      </c>
      <c r="F127">
        <v>0</v>
      </c>
      <c r="G127">
        <v>0</v>
      </c>
    </row>
    <row r="128" spans="1:8" x14ac:dyDescent="0.25">
      <c r="A128" t="s">
        <v>489</v>
      </c>
      <c r="B128" t="s">
        <v>490</v>
      </c>
      <c r="C128" t="s">
        <v>491</v>
      </c>
      <c r="D128" t="s">
        <v>490</v>
      </c>
      <c r="E128">
        <v>0</v>
      </c>
      <c r="F128">
        <v>0</v>
      </c>
      <c r="G128">
        <v>0</v>
      </c>
    </row>
    <row r="129" spans="1:8" x14ac:dyDescent="0.25">
      <c r="A129" t="s">
        <v>492</v>
      </c>
      <c r="B129" t="s">
        <v>493</v>
      </c>
      <c r="C129" t="s">
        <v>494</v>
      </c>
      <c r="D129" t="s">
        <v>493</v>
      </c>
      <c r="E129">
        <v>0</v>
      </c>
      <c r="F129">
        <v>0</v>
      </c>
      <c r="G129">
        <v>0</v>
      </c>
    </row>
    <row r="130" spans="1:8" x14ac:dyDescent="0.25">
      <c r="A130" t="s">
        <v>495</v>
      </c>
      <c r="B130" t="s">
        <v>496</v>
      </c>
      <c r="C130" t="s">
        <v>497</v>
      </c>
      <c r="D130" t="s">
        <v>498</v>
      </c>
      <c r="E130">
        <v>78</v>
      </c>
      <c r="F130">
        <v>78</v>
      </c>
      <c r="G130">
        <v>74</v>
      </c>
      <c r="H130" t="b">
        <v>0</v>
      </c>
    </row>
    <row r="131" spans="1:8" x14ac:dyDescent="0.25">
      <c r="A131" t="s">
        <v>499</v>
      </c>
      <c r="B131" t="s">
        <v>500</v>
      </c>
      <c r="C131" t="s">
        <v>501</v>
      </c>
      <c r="D131" t="s">
        <v>500</v>
      </c>
      <c r="E131">
        <v>0</v>
      </c>
      <c r="F131">
        <v>0</v>
      </c>
      <c r="G131">
        <v>0</v>
      </c>
    </row>
    <row r="132" spans="1:8" x14ac:dyDescent="0.25">
      <c r="A132" t="s">
        <v>502</v>
      </c>
      <c r="B132" t="s">
        <v>503</v>
      </c>
      <c r="C132" t="s">
        <v>504</v>
      </c>
      <c r="D132" t="s">
        <v>505</v>
      </c>
      <c r="E132">
        <v>0</v>
      </c>
      <c r="F132">
        <v>0</v>
      </c>
      <c r="G132">
        <v>0</v>
      </c>
    </row>
    <row r="133" spans="1:8" x14ac:dyDescent="0.25">
      <c r="A133" t="s">
        <v>506</v>
      </c>
      <c r="B133" t="s">
        <v>507</v>
      </c>
      <c r="C133" t="s">
        <v>508</v>
      </c>
      <c r="D133" t="s">
        <v>507</v>
      </c>
      <c r="E133">
        <v>80</v>
      </c>
      <c r="F133">
        <v>81</v>
      </c>
      <c r="G133">
        <v>84</v>
      </c>
      <c r="H133" t="b">
        <v>0</v>
      </c>
    </row>
    <row r="134" spans="1:8" x14ac:dyDescent="0.25">
      <c r="A134" t="s">
        <v>509</v>
      </c>
      <c r="B134" t="s">
        <v>510</v>
      </c>
      <c r="C134" t="s">
        <v>511</v>
      </c>
      <c r="D134" t="s">
        <v>512</v>
      </c>
      <c r="E134">
        <v>0</v>
      </c>
      <c r="F134">
        <v>0</v>
      </c>
      <c r="G134">
        <v>0</v>
      </c>
    </row>
    <row r="135" spans="1:8" x14ac:dyDescent="0.25">
      <c r="A135" t="s">
        <v>513</v>
      </c>
      <c r="B135" t="s">
        <v>514</v>
      </c>
      <c r="C135" t="s">
        <v>515</v>
      </c>
      <c r="D135" t="s">
        <v>514</v>
      </c>
      <c r="E135">
        <v>0</v>
      </c>
      <c r="F135">
        <v>0</v>
      </c>
      <c r="G135">
        <v>0</v>
      </c>
    </row>
    <row r="136" spans="1:8" x14ac:dyDescent="0.25">
      <c r="A136" t="s">
        <v>2</v>
      </c>
      <c r="B136" t="s">
        <v>516</v>
      </c>
      <c r="C136" t="s">
        <v>516</v>
      </c>
      <c r="D136" t="s">
        <v>517</v>
      </c>
      <c r="E136">
        <v>17</v>
      </c>
      <c r="F136">
        <v>16</v>
      </c>
      <c r="G136">
        <v>13</v>
      </c>
    </row>
    <row r="137" spans="1:8" x14ac:dyDescent="0.25">
      <c r="A137" t="s">
        <v>518</v>
      </c>
      <c r="B137" t="s">
        <v>519</v>
      </c>
      <c r="C137" t="s">
        <v>520</v>
      </c>
      <c r="D137" t="s">
        <v>519</v>
      </c>
      <c r="E137">
        <v>0</v>
      </c>
      <c r="F137">
        <v>0</v>
      </c>
      <c r="G137">
        <v>0</v>
      </c>
    </row>
    <row r="138" spans="1:8" x14ac:dyDescent="0.25">
      <c r="A138" t="s">
        <v>521</v>
      </c>
      <c r="B138" t="s">
        <v>522</v>
      </c>
      <c r="C138" t="s">
        <v>523</v>
      </c>
      <c r="D138" t="s">
        <v>524</v>
      </c>
      <c r="E138">
        <v>0</v>
      </c>
      <c r="F138">
        <v>0</v>
      </c>
      <c r="G138">
        <v>0</v>
      </c>
    </row>
    <row r="139" spans="1:8" x14ac:dyDescent="0.25">
      <c r="A139" t="s">
        <v>525</v>
      </c>
      <c r="B139" t="s">
        <v>526</v>
      </c>
      <c r="C139" t="s">
        <v>527</v>
      </c>
      <c r="D139" t="s">
        <v>526</v>
      </c>
      <c r="E139">
        <v>0</v>
      </c>
      <c r="F139">
        <v>1</v>
      </c>
      <c r="G139">
        <v>1</v>
      </c>
    </row>
    <row r="140" spans="1:8" x14ac:dyDescent="0.25">
      <c r="A140" t="s">
        <v>528</v>
      </c>
      <c r="B140" t="s">
        <v>529</v>
      </c>
      <c r="C140" t="s">
        <v>530</v>
      </c>
      <c r="D140" t="s">
        <v>529</v>
      </c>
      <c r="E140">
        <v>0</v>
      </c>
      <c r="F140">
        <v>0</v>
      </c>
      <c r="G140">
        <v>0</v>
      </c>
    </row>
    <row r="141" spans="1:8" x14ac:dyDescent="0.25">
      <c r="A141" t="s">
        <v>531</v>
      </c>
      <c r="B141" t="s">
        <v>532</v>
      </c>
      <c r="C141" t="s">
        <v>533</v>
      </c>
      <c r="D141" t="s">
        <v>532</v>
      </c>
      <c r="E141">
        <v>0</v>
      </c>
      <c r="F141">
        <v>0</v>
      </c>
      <c r="G141">
        <v>0</v>
      </c>
    </row>
    <row r="142" spans="1:8" x14ac:dyDescent="0.25">
      <c r="A142" t="s">
        <v>534</v>
      </c>
      <c r="B142" t="s">
        <v>535</v>
      </c>
      <c r="C142" t="s">
        <v>536</v>
      </c>
      <c r="D142" t="s">
        <v>535</v>
      </c>
      <c r="E142">
        <v>0</v>
      </c>
      <c r="F142">
        <v>0</v>
      </c>
      <c r="G142">
        <v>0</v>
      </c>
    </row>
    <row r="143" spans="1:8" x14ac:dyDescent="0.25">
      <c r="A143" t="s">
        <v>537</v>
      </c>
      <c r="B143" t="s">
        <v>538</v>
      </c>
      <c r="C143" t="s">
        <v>539</v>
      </c>
      <c r="D143" t="s">
        <v>540</v>
      </c>
      <c r="E143">
        <v>0</v>
      </c>
      <c r="F143">
        <v>0</v>
      </c>
      <c r="G143">
        <v>0</v>
      </c>
    </row>
    <row r="144" spans="1:8" x14ac:dyDescent="0.25">
      <c r="A144" t="s">
        <v>541</v>
      </c>
      <c r="B144" t="s">
        <v>542</v>
      </c>
      <c r="C144" t="s">
        <v>543</v>
      </c>
      <c r="D144" t="s">
        <v>544</v>
      </c>
      <c r="E144">
        <v>0</v>
      </c>
      <c r="F144">
        <v>0</v>
      </c>
      <c r="G144">
        <v>0</v>
      </c>
    </row>
    <row r="145" spans="1:7" x14ac:dyDescent="0.25">
      <c r="A145" t="s">
        <v>545</v>
      </c>
      <c r="B145" t="s">
        <v>546</v>
      </c>
      <c r="C145" t="s">
        <v>547</v>
      </c>
      <c r="D145" t="s">
        <v>548</v>
      </c>
      <c r="E145">
        <v>0</v>
      </c>
      <c r="F145">
        <v>0</v>
      </c>
      <c r="G145">
        <v>0</v>
      </c>
    </row>
    <row r="146" spans="1:7" x14ac:dyDescent="0.25">
      <c r="A146" t="s">
        <v>549</v>
      </c>
      <c r="B146" t="s">
        <v>550</v>
      </c>
      <c r="C146" t="s">
        <v>551</v>
      </c>
      <c r="D146" t="s">
        <v>552</v>
      </c>
      <c r="E146">
        <v>0</v>
      </c>
      <c r="F146">
        <v>0</v>
      </c>
      <c r="G146">
        <v>0</v>
      </c>
    </row>
    <row r="147" spans="1:7" x14ac:dyDescent="0.25">
      <c r="A147" t="s">
        <v>553</v>
      </c>
      <c r="B147" t="s">
        <v>554</v>
      </c>
      <c r="C147" t="s">
        <v>555</v>
      </c>
      <c r="D147" t="s">
        <v>554</v>
      </c>
      <c r="E147">
        <v>0</v>
      </c>
      <c r="F147">
        <v>0</v>
      </c>
      <c r="G147">
        <v>0</v>
      </c>
    </row>
    <row r="148" spans="1:7" x14ac:dyDescent="0.25">
      <c r="A148" t="s">
        <v>556</v>
      </c>
      <c r="B148" t="s">
        <v>557</v>
      </c>
      <c r="C148" t="s">
        <v>558</v>
      </c>
      <c r="D148" t="s">
        <v>559</v>
      </c>
      <c r="E148">
        <v>28.999999999999996</v>
      </c>
      <c r="F148">
        <v>30</v>
      </c>
      <c r="G148">
        <v>28.999999999999996</v>
      </c>
    </row>
    <row r="149" spans="1:7" x14ac:dyDescent="0.25">
      <c r="A149" t="s">
        <v>560</v>
      </c>
      <c r="B149" t="s">
        <v>561</v>
      </c>
      <c r="C149" t="s">
        <v>562</v>
      </c>
      <c r="D149" t="s">
        <v>563</v>
      </c>
      <c r="E149">
        <v>0</v>
      </c>
      <c r="F149">
        <v>0</v>
      </c>
      <c r="G149">
        <v>0</v>
      </c>
    </row>
    <row r="150" spans="1:7" x14ac:dyDescent="0.25">
      <c r="A150" t="s">
        <v>564</v>
      </c>
      <c r="B150" t="s">
        <v>565</v>
      </c>
      <c r="C150" t="s">
        <v>566</v>
      </c>
      <c r="D150" t="s">
        <v>567</v>
      </c>
      <c r="E150">
        <v>0</v>
      </c>
      <c r="F150">
        <v>0</v>
      </c>
      <c r="G150">
        <v>0</v>
      </c>
    </row>
    <row r="151" spans="1:7" x14ac:dyDescent="0.25">
      <c r="A151" t="s">
        <v>568</v>
      </c>
      <c r="B151" t="s">
        <v>569</v>
      </c>
      <c r="C151" t="s">
        <v>570</v>
      </c>
      <c r="D151" t="s">
        <v>569</v>
      </c>
      <c r="E151">
        <v>0</v>
      </c>
      <c r="F151">
        <v>0</v>
      </c>
      <c r="G151">
        <v>0</v>
      </c>
    </row>
    <row r="152" spans="1:7" x14ac:dyDescent="0.25">
      <c r="A152" t="s">
        <v>571</v>
      </c>
      <c r="B152" t="s">
        <v>572</v>
      </c>
      <c r="C152" t="s">
        <v>573</v>
      </c>
      <c r="D152" t="s">
        <v>572</v>
      </c>
      <c r="E152">
        <v>0</v>
      </c>
      <c r="F152">
        <v>0</v>
      </c>
      <c r="G152">
        <v>0</v>
      </c>
    </row>
    <row r="153" spans="1:7" x14ac:dyDescent="0.25">
      <c r="A153" t="s">
        <v>574</v>
      </c>
      <c r="B153" t="s">
        <v>575</v>
      </c>
      <c r="C153" t="s">
        <v>576</v>
      </c>
      <c r="D153" t="s">
        <v>575</v>
      </c>
      <c r="E153">
        <v>0</v>
      </c>
      <c r="F153">
        <v>0</v>
      </c>
      <c r="G153">
        <v>0</v>
      </c>
    </row>
    <row r="154" spans="1:7" x14ac:dyDescent="0.25">
      <c r="A154" t="s">
        <v>577</v>
      </c>
      <c r="B154" t="s">
        <v>578</v>
      </c>
      <c r="C154" t="s">
        <v>579</v>
      </c>
      <c r="D154" t="s">
        <v>580</v>
      </c>
      <c r="E154">
        <v>0</v>
      </c>
      <c r="F154">
        <v>0</v>
      </c>
      <c r="G154">
        <v>0</v>
      </c>
    </row>
    <row r="155" spans="1:7" x14ac:dyDescent="0.25">
      <c r="A155" t="s">
        <v>581</v>
      </c>
      <c r="B155" t="s">
        <v>582</v>
      </c>
      <c r="C155" t="s">
        <v>583</v>
      </c>
      <c r="D155" t="s">
        <v>582</v>
      </c>
      <c r="E155">
        <v>0</v>
      </c>
      <c r="F155">
        <v>0</v>
      </c>
      <c r="G155">
        <v>0</v>
      </c>
    </row>
    <row r="156" spans="1:7" x14ac:dyDescent="0.25">
      <c r="A156" t="s">
        <v>584</v>
      </c>
      <c r="B156" t="s">
        <v>585</v>
      </c>
      <c r="C156" t="s">
        <v>586</v>
      </c>
      <c r="D156" t="s">
        <v>587</v>
      </c>
      <c r="E156">
        <v>0</v>
      </c>
      <c r="F156">
        <v>0</v>
      </c>
      <c r="G156">
        <v>0</v>
      </c>
    </row>
    <row r="157" spans="1:7" x14ac:dyDescent="0.25">
      <c r="A157" t="s">
        <v>588</v>
      </c>
      <c r="B157" t="s">
        <v>589</v>
      </c>
      <c r="C157" t="s">
        <v>590</v>
      </c>
      <c r="D157" t="s">
        <v>591</v>
      </c>
      <c r="E157">
        <v>0</v>
      </c>
      <c r="F157">
        <v>0</v>
      </c>
      <c r="G157">
        <v>0</v>
      </c>
    </row>
    <row r="158" spans="1:7" x14ac:dyDescent="0.25">
      <c r="A158" t="s">
        <v>592</v>
      </c>
      <c r="B158" t="s">
        <v>593</v>
      </c>
      <c r="C158" t="s">
        <v>594</v>
      </c>
      <c r="D158" t="s">
        <v>595</v>
      </c>
      <c r="E158">
        <v>0</v>
      </c>
      <c r="F158">
        <v>0</v>
      </c>
      <c r="G158">
        <v>0</v>
      </c>
    </row>
    <row r="159" spans="1:7" x14ac:dyDescent="0.25">
      <c r="A159" t="s">
        <v>596</v>
      </c>
      <c r="B159" t="s">
        <v>597</v>
      </c>
      <c r="C159" t="s">
        <v>598</v>
      </c>
      <c r="D159" t="s">
        <v>597</v>
      </c>
      <c r="E159">
        <v>0</v>
      </c>
      <c r="F159">
        <v>0</v>
      </c>
      <c r="G159">
        <v>0</v>
      </c>
    </row>
    <row r="160" spans="1:7" x14ac:dyDescent="0.25">
      <c r="A160" t="s">
        <v>599</v>
      </c>
      <c r="B160" t="s">
        <v>600</v>
      </c>
      <c r="C160" t="s">
        <v>601</v>
      </c>
      <c r="D160" t="s">
        <v>600</v>
      </c>
      <c r="E160">
        <v>0</v>
      </c>
      <c r="F160">
        <v>0</v>
      </c>
      <c r="G160">
        <v>0</v>
      </c>
    </row>
    <row r="161" spans="1:8" x14ac:dyDescent="0.25">
      <c r="A161" t="s">
        <v>602</v>
      </c>
      <c r="B161" t="s">
        <v>603</v>
      </c>
      <c r="C161" t="s">
        <v>604</v>
      </c>
      <c r="D161" t="s">
        <v>605</v>
      </c>
      <c r="E161">
        <v>0</v>
      </c>
      <c r="F161">
        <v>0</v>
      </c>
      <c r="G161">
        <v>0</v>
      </c>
    </row>
    <row r="162" spans="1:8" x14ac:dyDescent="0.25">
      <c r="A162" t="s">
        <v>606</v>
      </c>
      <c r="B162" t="s">
        <v>607</v>
      </c>
      <c r="C162" t="s">
        <v>608</v>
      </c>
      <c r="D162" t="s">
        <v>607</v>
      </c>
      <c r="E162">
        <v>0</v>
      </c>
      <c r="F162">
        <v>0</v>
      </c>
      <c r="G162">
        <v>0</v>
      </c>
    </row>
    <row r="163" spans="1:8" x14ac:dyDescent="0.25">
      <c r="A163" t="s">
        <v>609</v>
      </c>
      <c r="B163" t="s">
        <v>610</v>
      </c>
      <c r="C163" t="s">
        <v>611</v>
      </c>
      <c r="D163" t="s">
        <v>610</v>
      </c>
      <c r="E163">
        <v>0</v>
      </c>
      <c r="F163">
        <v>0</v>
      </c>
      <c r="G163">
        <v>0</v>
      </c>
    </row>
    <row r="164" spans="1:8" x14ac:dyDescent="0.25">
      <c r="A164" t="s">
        <v>612</v>
      </c>
      <c r="B164" t="s">
        <v>613</v>
      </c>
      <c r="C164" t="s">
        <v>614</v>
      </c>
      <c r="D164" t="s">
        <v>613</v>
      </c>
      <c r="E164">
        <v>0</v>
      </c>
      <c r="F164">
        <v>0</v>
      </c>
      <c r="G164">
        <v>0</v>
      </c>
    </row>
    <row r="165" spans="1:8" x14ac:dyDescent="0.25">
      <c r="A165" t="s">
        <v>615</v>
      </c>
      <c r="B165" t="s">
        <v>616</v>
      </c>
      <c r="C165" t="s">
        <v>617</v>
      </c>
      <c r="D165" t="s">
        <v>618</v>
      </c>
      <c r="E165">
        <v>0</v>
      </c>
      <c r="F165">
        <v>0</v>
      </c>
      <c r="G165">
        <v>0</v>
      </c>
    </row>
    <row r="166" spans="1:8" x14ac:dyDescent="0.25">
      <c r="A166" t="s">
        <v>619</v>
      </c>
      <c r="B166" t="s">
        <v>620</v>
      </c>
      <c r="C166" t="s">
        <v>621</v>
      </c>
      <c r="D166" t="s">
        <v>620</v>
      </c>
      <c r="E166">
        <v>0</v>
      </c>
      <c r="F166">
        <v>0</v>
      </c>
      <c r="G166">
        <v>0</v>
      </c>
    </row>
    <row r="167" spans="1:8" x14ac:dyDescent="0.25">
      <c r="A167" t="s">
        <v>622</v>
      </c>
      <c r="B167" t="s">
        <v>623</v>
      </c>
      <c r="C167" t="s">
        <v>624</v>
      </c>
      <c r="D167" t="s">
        <v>623</v>
      </c>
      <c r="E167">
        <v>0</v>
      </c>
      <c r="F167">
        <v>0</v>
      </c>
      <c r="G167">
        <v>0</v>
      </c>
    </row>
    <row r="168" spans="1:8" x14ac:dyDescent="0.25">
      <c r="A168" t="s">
        <v>625</v>
      </c>
      <c r="B168" t="s">
        <v>626</v>
      </c>
      <c r="C168" t="s">
        <v>627</v>
      </c>
      <c r="D168" t="s">
        <v>628</v>
      </c>
      <c r="E168">
        <v>0</v>
      </c>
      <c r="F168">
        <v>0</v>
      </c>
      <c r="G168">
        <v>1</v>
      </c>
    </row>
    <row r="169" spans="1:8" x14ac:dyDescent="0.25">
      <c r="A169" t="s">
        <v>629</v>
      </c>
      <c r="B169" t="s">
        <v>630</v>
      </c>
      <c r="C169" t="s">
        <v>631</v>
      </c>
      <c r="D169" t="s">
        <v>632</v>
      </c>
      <c r="E169">
        <v>0</v>
      </c>
      <c r="F169">
        <v>0</v>
      </c>
      <c r="G169">
        <v>0</v>
      </c>
    </row>
    <row r="170" spans="1:8" x14ac:dyDescent="0.25">
      <c r="A170" t="s">
        <v>633</v>
      </c>
      <c r="B170" t="s">
        <v>634</v>
      </c>
      <c r="C170" t="s">
        <v>635</v>
      </c>
      <c r="D170" t="s">
        <v>636</v>
      </c>
      <c r="E170">
        <v>0</v>
      </c>
      <c r="F170">
        <v>1</v>
      </c>
      <c r="G170">
        <v>1</v>
      </c>
    </row>
    <row r="171" spans="1:8" x14ac:dyDescent="0.25">
      <c r="A171" t="s">
        <v>637</v>
      </c>
      <c r="B171" t="s">
        <v>638</v>
      </c>
      <c r="C171" t="s">
        <v>639</v>
      </c>
      <c r="D171" t="s">
        <v>640</v>
      </c>
      <c r="E171">
        <v>0</v>
      </c>
      <c r="F171">
        <v>0</v>
      </c>
      <c r="G171">
        <v>0</v>
      </c>
    </row>
    <row r="172" spans="1:8" x14ac:dyDescent="0.25">
      <c r="A172" t="s">
        <v>641</v>
      </c>
      <c r="B172" t="s">
        <v>642</v>
      </c>
      <c r="C172" t="s">
        <v>643</v>
      </c>
      <c r="D172" t="s">
        <v>642</v>
      </c>
      <c r="E172">
        <v>0</v>
      </c>
      <c r="F172">
        <v>0</v>
      </c>
      <c r="G172">
        <v>0</v>
      </c>
    </row>
    <row r="173" spans="1:8" x14ac:dyDescent="0.25">
      <c r="A173" t="s">
        <v>644</v>
      </c>
      <c r="B173" t="s">
        <v>645</v>
      </c>
      <c r="C173" t="s">
        <v>646</v>
      </c>
      <c r="D173" t="s">
        <v>645</v>
      </c>
      <c r="E173">
        <v>0</v>
      </c>
      <c r="F173">
        <v>0</v>
      </c>
      <c r="G173">
        <v>0</v>
      </c>
    </row>
    <row r="174" spans="1:8" x14ac:dyDescent="0.25">
      <c r="A174" t="s">
        <v>647</v>
      </c>
      <c r="B174" t="s">
        <v>648</v>
      </c>
      <c r="C174" t="s">
        <v>649</v>
      </c>
      <c r="D174" t="s">
        <v>650</v>
      </c>
      <c r="E174">
        <v>0</v>
      </c>
      <c r="F174">
        <v>0</v>
      </c>
      <c r="G174">
        <v>0</v>
      </c>
    </row>
    <row r="175" spans="1:8" x14ac:dyDescent="0.25">
      <c r="A175" t="s">
        <v>651</v>
      </c>
      <c r="B175" t="s">
        <v>652</v>
      </c>
      <c r="C175" t="s">
        <v>653</v>
      </c>
      <c r="D175" t="s">
        <v>652</v>
      </c>
      <c r="E175">
        <v>0</v>
      </c>
      <c r="F175">
        <v>0</v>
      </c>
      <c r="G175">
        <v>0</v>
      </c>
    </row>
    <row r="176" spans="1:8" x14ac:dyDescent="0.25">
      <c r="A176" t="s">
        <v>654</v>
      </c>
      <c r="B176" t="s">
        <v>655</v>
      </c>
      <c r="C176" t="s">
        <v>656</v>
      </c>
      <c r="D176" t="s">
        <v>655</v>
      </c>
      <c r="E176">
        <v>82</v>
      </c>
      <c r="F176">
        <v>82</v>
      </c>
      <c r="G176">
        <v>84</v>
      </c>
      <c r="H176" t="b">
        <v>0</v>
      </c>
    </row>
    <row r="177" spans="1:8" x14ac:dyDescent="0.25">
      <c r="A177" t="s">
        <v>657</v>
      </c>
      <c r="B177" t="s">
        <v>658</v>
      </c>
      <c r="C177" t="s">
        <v>659</v>
      </c>
      <c r="D177" t="s">
        <v>660</v>
      </c>
      <c r="E177">
        <v>0</v>
      </c>
      <c r="F177">
        <v>0</v>
      </c>
      <c r="G177">
        <v>0</v>
      </c>
    </row>
    <row r="178" spans="1:8" x14ac:dyDescent="0.25">
      <c r="A178" t="s">
        <v>661</v>
      </c>
      <c r="B178" t="s">
        <v>662</v>
      </c>
      <c r="C178" t="s">
        <v>663</v>
      </c>
      <c r="D178" t="s">
        <v>664</v>
      </c>
      <c r="E178">
        <v>0</v>
      </c>
      <c r="F178">
        <v>0</v>
      </c>
      <c r="G178">
        <v>0</v>
      </c>
    </row>
    <row r="179" spans="1:8" x14ac:dyDescent="0.25">
      <c r="A179" t="s">
        <v>665</v>
      </c>
      <c r="B179" t="s">
        <v>666</v>
      </c>
      <c r="C179" t="s">
        <v>667</v>
      </c>
      <c r="D179" t="s">
        <v>668</v>
      </c>
      <c r="E179">
        <v>0</v>
      </c>
      <c r="F179">
        <v>0</v>
      </c>
      <c r="G179">
        <v>0</v>
      </c>
    </row>
    <row r="180" spans="1:8" x14ac:dyDescent="0.25">
      <c r="A180" t="s">
        <v>669</v>
      </c>
      <c r="B180" t="s">
        <v>670</v>
      </c>
      <c r="C180" t="s">
        <v>671</v>
      </c>
      <c r="D180" t="s">
        <v>670</v>
      </c>
      <c r="E180">
        <v>87</v>
      </c>
      <c r="F180">
        <v>85</v>
      </c>
      <c r="G180">
        <v>86</v>
      </c>
      <c r="H180" t="b">
        <v>0</v>
      </c>
    </row>
    <row r="181" spans="1:8" x14ac:dyDescent="0.25">
      <c r="A181" t="s">
        <v>672</v>
      </c>
      <c r="B181" t="s">
        <v>673</v>
      </c>
      <c r="C181" t="s">
        <v>674</v>
      </c>
      <c r="D181" t="s">
        <v>675</v>
      </c>
      <c r="E181">
        <v>0</v>
      </c>
      <c r="F181">
        <v>0</v>
      </c>
      <c r="G181">
        <v>0</v>
      </c>
    </row>
    <row r="182" spans="1:8" x14ac:dyDescent="0.25">
      <c r="A182" t="s">
        <v>676</v>
      </c>
      <c r="B182" t="s">
        <v>677</v>
      </c>
      <c r="C182" t="s">
        <v>678</v>
      </c>
      <c r="D182" t="s">
        <v>679</v>
      </c>
      <c r="E182">
        <v>0</v>
      </c>
      <c r="F182">
        <v>0</v>
      </c>
      <c r="G182">
        <v>0</v>
      </c>
    </row>
    <row r="183" spans="1:8" x14ac:dyDescent="0.25">
      <c r="A183" t="s">
        <v>680</v>
      </c>
      <c r="B183" t="s">
        <v>681</v>
      </c>
      <c r="C183" t="s">
        <v>682</v>
      </c>
      <c r="D183" t="s">
        <v>683</v>
      </c>
      <c r="E183">
        <v>0</v>
      </c>
      <c r="F183">
        <v>0</v>
      </c>
      <c r="G183">
        <v>0</v>
      </c>
    </row>
    <row r="184" spans="1:8" x14ac:dyDescent="0.25">
      <c r="A184" t="s">
        <v>684</v>
      </c>
      <c r="B184" t="s">
        <v>685</v>
      </c>
      <c r="C184" t="s">
        <v>686</v>
      </c>
      <c r="D184" t="s">
        <v>687</v>
      </c>
      <c r="E184">
        <v>0</v>
      </c>
      <c r="F184">
        <v>0</v>
      </c>
      <c r="G184">
        <v>0</v>
      </c>
    </row>
    <row r="185" spans="1:8" x14ac:dyDescent="0.25">
      <c r="A185" t="s">
        <v>688</v>
      </c>
      <c r="B185" t="s">
        <v>689</v>
      </c>
      <c r="C185" t="s">
        <v>690</v>
      </c>
      <c r="D185" t="s">
        <v>689</v>
      </c>
      <c r="E185">
        <v>0</v>
      </c>
      <c r="F185">
        <v>0</v>
      </c>
      <c r="G185">
        <v>0</v>
      </c>
    </row>
    <row r="186" spans="1:8" x14ac:dyDescent="0.25">
      <c r="A186" t="s">
        <v>691</v>
      </c>
      <c r="B186" t="s">
        <v>692</v>
      </c>
      <c r="C186" t="s">
        <v>693</v>
      </c>
      <c r="D186" t="s">
        <v>692</v>
      </c>
      <c r="E186">
        <v>0</v>
      </c>
      <c r="F186">
        <v>0</v>
      </c>
      <c r="G186">
        <v>0</v>
      </c>
    </row>
    <row r="187" spans="1:8" x14ac:dyDescent="0.25">
      <c r="A187" t="s">
        <v>694</v>
      </c>
      <c r="B187" t="s">
        <v>695</v>
      </c>
      <c r="C187" t="s">
        <v>696</v>
      </c>
      <c r="D187" t="s">
        <v>697</v>
      </c>
      <c r="E187">
        <v>0</v>
      </c>
      <c r="F187">
        <v>0</v>
      </c>
      <c r="G187">
        <v>0</v>
      </c>
    </row>
    <row r="188" spans="1:8" x14ac:dyDescent="0.25">
      <c r="A188" t="s">
        <v>698</v>
      </c>
      <c r="B188" t="s">
        <v>699</v>
      </c>
      <c r="C188" t="s">
        <v>700</v>
      </c>
      <c r="D188" t="s">
        <v>701</v>
      </c>
      <c r="E188">
        <v>0</v>
      </c>
      <c r="F188">
        <v>0</v>
      </c>
      <c r="G188">
        <v>0</v>
      </c>
    </row>
    <row r="189" spans="1:8" x14ac:dyDescent="0.25">
      <c r="A189" t="s">
        <v>702</v>
      </c>
      <c r="B189" t="s">
        <v>703</v>
      </c>
      <c r="C189" t="s">
        <v>704</v>
      </c>
      <c r="D189" t="s">
        <v>705</v>
      </c>
      <c r="E189">
        <v>0</v>
      </c>
      <c r="F189">
        <v>0</v>
      </c>
      <c r="G189">
        <v>0</v>
      </c>
    </row>
    <row r="190" spans="1:8" x14ac:dyDescent="0.25">
      <c r="A190" t="s">
        <v>706</v>
      </c>
      <c r="B190" t="s">
        <v>707</v>
      </c>
      <c r="C190" t="s">
        <v>708</v>
      </c>
      <c r="D190" t="s">
        <v>709</v>
      </c>
      <c r="E190">
        <v>0</v>
      </c>
      <c r="F190">
        <v>0</v>
      </c>
      <c r="G190">
        <v>0</v>
      </c>
    </row>
    <row r="191" spans="1:8" x14ac:dyDescent="0.25">
      <c r="A191" t="s">
        <v>710</v>
      </c>
      <c r="B191" t="s">
        <v>711</v>
      </c>
      <c r="C191" t="s">
        <v>712</v>
      </c>
      <c r="D191" t="s">
        <v>711</v>
      </c>
      <c r="E191">
        <v>0</v>
      </c>
      <c r="F191">
        <v>0</v>
      </c>
      <c r="G191">
        <v>0</v>
      </c>
    </row>
    <row r="192" spans="1:8" x14ac:dyDescent="0.25">
      <c r="A192" t="s">
        <v>713</v>
      </c>
      <c r="B192" t="s">
        <v>714</v>
      </c>
      <c r="C192" t="s">
        <v>715</v>
      </c>
      <c r="D192" t="s">
        <v>714</v>
      </c>
      <c r="E192">
        <v>0</v>
      </c>
      <c r="F192">
        <v>0</v>
      </c>
      <c r="G192">
        <v>0</v>
      </c>
    </row>
    <row r="193" spans="1:7" x14ac:dyDescent="0.25">
      <c r="A193" t="s">
        <v>716</v>
      </c>
      <c r="B193" t="s">
        <v>717</v>
      </c>
      <c r="C193" t="s">
        <v>718</v>
      </c>
      <c r="D193" t="s">
        <v>717</v>
      </c>
      <c r="E193">
        <v>0</v>
      </c>
      <c r="F193">
        <v>0</v>
      </c>
      <c r="G193">
        <v>0</v>
      </c>
    </row>
    <row r="194" spans="1:7" x14ac:dyDescent="0.25">
      <c r="A194" t="s">
        <v>719</v>
      </c>
      <c r="B194" t="s">
        <v>720</v>
      </c>
      <c r="C194" t="s">
        <v>721</v>
      </c>
      <c r="D194" t="s">
        <v>720</v>
      </c>
      <c r="E194">
        <v>0</v>
      </c>
      <c r="F194">
        <v>0</v>
      </c>
      <c r="G194">
        <v>0</v>
      </c>
    </row>
    <row r="195" spans="1:7" x14ac:dyDescent="0.25">
      <c r="A195" t="s">
        <v>722</v>
      </c>
      <c r="B195" t="s">
        <v>723</v>
      </c>
      <c r="C195" t="s">
        <v>724</v>
      </c>
      <c r="D195" t="s">
        <v>723</v>
      </c>
      <c r="E195">
        <v>1</v>
      </c>
      <c r="F195">
        <v>2</v>
      </c>
      <c r="G195">
        <v>2</v>
      </c>
    </row>
    <row r="196" spans="1:7" x14ac:dyDescent="0.25">
      <c r="A196" t="s">
        <v>725</v>
      </c>
      <c r="B196" t="s">
        <v>726</v>
      </c>
      <c r="C196" t="s">
        <v>727</v>
      </c>
      <c r="D196" t="s">
        <v>726</v>
      </c>
      <c r="E196">
        <v>0</v>
      </c>
      <c r="F196">
        <v>0</v>
      </c>
      <c r="G196">
        <v>0</v>
      </c>
    </row>
    <row r="197" spans="1:7" x14ac:dyDescent="0.25">
      <c r="A197" t="s">
        <v>728</v>
      </c>
      <c r="B197" t="s">
        <v>729</v>
      </c>
      <c r="C197" t="s">
        <v>730</v>
      </c>
      <c r="D197" t="s">
        <v>731</v>
      </c>
      <c r="E197">
        <v>0</v>
      </c>
      <c r="F197">
        <v>0</v>
      </c>
      <c r="G197">
        <v>0</v>
      </c>
    </row>
    <row r="198" spans="1:7" x14ac:dyDescent="0.25">
      <c r="A198" t="s">
        <v>732</v>
      </c>
      <c r="B198" t="s">
        <v>733</v>
      </c>
      <c r="C198" t="s">
        <v>734</v>
      </c>
      <c r="D198" t="s">
        <v>735</v>
      </c>
      <c r="E198">
        <v>0</v>
      </c>
      <c r="F198">
        <v>0</v>
      </c>
      <c r="G198">
        <v>0</v>
      </c>
    </row>
    <row r="199" spans="1:7" x14ac:dyDescent="0.25">
      <c r="A199" t="s">
        <v>736</v>
      </c>
      <c r="B199" t="s">
        <v>737</v>
      </c>
      <c r="C199" t="s">
        <v>738</v>
      </c>
      <c r="D199" t="s">
        <v>739</v>
      </c>
      <c r="E199">
        <v>0</v>
      </c>
      <c r="F199">
        <v>0</v>
      </c>
      <c r="G199">
        <v>0</v>
      </c>
    </row>
    <row r="200" spans="1:7" x14ac:dyDescent="0.25">
      <c r="A200" t="s">
        <v>740</v>
      </c>
      <c r="B200" t="s">
        <v>741</v>
      </c>
      <c r="C200" t="s">
        <v>742</v>
      </c>
      <c r="D200" t="s">
        <v>743</v>
      </c>
      <c r="E200">
        <v>0</v>
      </c>
      <c r="F200">
        <v>0</v>
      </c>
      <c r="G200">
        <v>0</v>
      </c>
    </row>
    <row r="201" spans="1:7" x14ac:dyDescent="0.25">
      <c r="A201" t="s">
        <v>744</v>
      </c>
      <c r="B201" t="s">
        <v>745</v>
      </c>
      <c r="C201" t="s">
        <v>746</v>
      </c>
      <c r="D201" t="s">
        <v>747</v>
      </c>
      <c r="E201">
        <v>0</v>
      </c>
      <c r="F201">
        <v>0</v>
      </c>
      <c r="G201">
        <v>0</v>
      </c>
    </row>
    <row r="202" spans="1:7" x14ac:dyDescent="0.25">
      <c r="A202" t="s">
        <v>748</v>
      </c>
      <c r="B202" t="s">
        <v>749</v>
      </c>
      <c r="C202" t="s">
        <v>750</v>
      </c>
      <c r="D202" t="s">
        <v>749</v>
      </c>
      <c r="E202">
        <v>0</v>
      </c>
      <c r="F202">
        <v>0</v>
      </c>
      <c r="G202">
        <v>0</v>
      </c>
    </row>
    <row r="203" spans="1:7" x14ac:dyDescent="0.25">
      <c r="A203" t="s">
        <v>751</v>
      </c>
      <c r="B203" t="s">
        <v>752</v>
      </c>
      <c r="C203" t="s">
        <v>753</v>
      </c>
      <c r="D203" t="s">
        <v>754</v>
      </c>
      <c r="E203">
        <v>0</v>
      </c>
      <c r="F203">
        <v>0</v>
      </c>
      <c r="G203">
        <v>0</v>
      </c>
    </row>
    <row r="204" spans="1:7" x14ac:dyDescent="0.25">
      <c r="A204" t="s">
        <v>755</v>
      </c>
      <c r="B204" t="s">
        <v>756</v>
      </c>
      <c r="C204" t="s">
        <v>757</v>
      </c>
      <c r="D204" t="s">
        <v>758</v>
      </c>
      <c r="E204">
        <v>10</v>
      </c>
      <c r="F204">
        <v>12</v>
      </c>
      <c r="G204">
        <v>11</v>
      </c>
    </row>
  </sheetData>
  <sortState xmlns:xlrd2="http://schemas.microsoft.com/office/spreadsheetml/2017/richdata2" ref="A4:H204">
    <sortCondition ref="C4:C204"/>
  </sortState>
  <mergeCells count="2">
    <mergeCell ref="E2:G2"/>
    <mergeCell ref="A2:D2"/>
  </mergeCells>
  <conditionalFormatting sqref="E4:G204">
    <cfRule type="cellIs" dxfId="0" priority="1" operator="greaterThan">
      <formula>3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55402-0361-4DF9-A2CB-8FBD9D62B7B2}">
  <dimension ref="A1:J182"/>
  <sheetViews>
    <sheetView workbookViewId="0">
      <pane ySplit="2" topLeftCell="A3" activePane="bottomLeft" state="frozen"/>
      <selection pane="bottomLeft" activeCell="M144" sqref="M144"/>
    </sheetView>
  </sheetViews>
  <sheetFormatPr defaultColWidth="8.85546875" defaultRowHeight="15" x14ac:dyDescent="0.25"/>
  <cols>
    <col min="1" max="1" width="14.42578125" style="1" bestFit="1" customWidth="1"/>
    <col min="2" max="2" width="16.85546875" style="1" bestFit="1" customWidth="1"/>
    <col min="3" max="3" width="11.140625" style="1" customWidth="1"/>
    <col min="4" max="4" width="11" style="1" customWidth="1"/>
    <col min="5" max="5" width="12" style="1" customWidth="1"/>
    <col min="6" max="6" width="10.7109375" style="1" customWidth="1"/>
    <col min="7" max="7" width="11.140625" style="1" customWidth="1"/>
    <col min="8" max="8" width="10.85546875" style="1" customWidth="1"/>
    <col min="9" max="9" width="12.42578125" style="1" customWidth="1"/>
    <col min="10" max="10" width="11.28515625" style="1" customWidth="1"/>
  </cols>
  <sheetData>
    <row r="1" spans="1:10" ht="15.75" x14ac:dyDescent="0.25">
      <c r="A1" s="10"/>
      <c r="B1" s="10"/>
      <c r="C1" s="23" t="s">
        <v>759</v>
      </c>
      <c r="D1" s="24"/>
      <c r="E1" s="24"/>
      <c r="F1" s="25"/>
      <c r="G1" s="26" t="s">
        <v>760</v>
      </c>
      <c r="H1" s="24"/>
      <c r="I1" s="24"/>
      <c r="J1" s="25"/>
    </row>
    <row r="2" spans="1:10" ht="15.75" thickBot="1" x14ac:dyDescent="0.3">
      <c r="A2" s="11" t="s">
        <v>40</v>
      </c>
      <c r="B2" s="11" t="s">
        <v>761</v>
      </c>
      <c r="C2" s="12" t="s">
        <v>762</v>
      </c>
      <c r="D2" s="11" t="s">
        <v>763</v>
      </c>
      <c r="E2" s="13" t="s">
        <v>764</v>
      </c>
      <c r="F2" s="14" t="s">
        <v>765</v>
      </c>
      <c r="G2" s="11" t="s">
        <v>762</v>
      </c>
      <c r="H2" s="11" t="s">
        <v>763</v>
      </c>
      <c r="I2" s="13" t="s">
        <v>764</v>
      </c>
      <c r="J2" s="14" t="s">
        <v>765</v>
      </c>
    </row>
    <row r="3" spans="1:10" x14ac:dyDescent="0.25">
      <c r="A3" s="15" t="s">
        <v>217</v>
      </c>
      <c r="B3" s="15" t="s">
        <v>218</v>
      </c>
      <c r="C3" s="16" t="s">
        <v>780</v>
      </c>
      <c r="D3" s="15" t="s">
        <v>781</v>
      </c>
      <c r="E3" s="15" t="s">
        <v>782</v>
      </c>
      <c r="F3" s="17" t="s">
        <v>782</v>
      </c>
      <c r="G3" s="15" t="s">
        <v>783</v>
      </c>
      <c r="H3" s="15" t="s">
        <v>784</v>
      </c>
      <c r="I3" s="15" t="s">
        <v>783</v>
      </c>
      <c r="J3" s="17" t="s">
        <v>785</v>
      </c>
    </row>
    <row r="4" spans="1:10" x14ac:dyDescent="0.25">
      <c r="A4" s="15" t="s">
        <v>48</v>
      </c>
      <c r="B4" s="15" t="s">
        <v>49</v>
      </c>
      <c r="C4" s="16" t="s">
        <v>786</v>
      </c>
      <c r="D4" s="15" t="s">
        <v>787</v>
      </c>
      <c r="E4" s="15" t="s">
        <v>788</v>
      </c>
      <c r="F4" s="17" t="s">
        <v>789</v>
      </c>
      <c r="G4" s="15" t="s">
        <v>790</v>
      </c>
      <c r="H4" s="15" t="s">
        <v>791</v>
      </c>
      <c r="I4" s="15" t="s">
        <v>792</v>
      </c>
      <c r="J4" s="17" t="s">
        <v>793</v>
      </c>
    </row>
    <row r="5" spans="1:10" x14ac:dyDescent="0.25">
      <c r="A5" s="15" t="s">
        <v>51</v>
      </c>
      <c r="B5" s="15" t="s">
        <v>52</v>
      </c>
      <c r="C5" s="16" t="s">
        <v>794</v>
      </c>
      <c r="D5" s="15" t="s">
        <v>795</v>
      </c>
      <c r="E5" s="15" t="s">
        <v>796</v>
      </c>
      <c r="F5" s="17" t="s">
        <v>797</v>
      </c>
      <c r="G5" s="15" t="s">
        <v>798</v>
      </c>
      <c r="H5" s="15" t="s">
        <v>799</v>
      </c>
      <c r="I5" s="15" t="s">
        <v>800</v>
      </c>
      <c r="J5" s="17" t="s">
        <v>801</v>
      </c>
    </row>
    <row r="6" spans="1:10" x14ac:dyDescent="0.25">
      <c r="A6" s="15" t="s">
        <v>54</v>
      </c>
      <c r="B6" s="15" t="s">
        <v>55</v>
      </c>
      <c r="C6" s="16" t="s">
        <v>802</v>
      </c>
      <c r="D6" s="15" t="s">
        <v>803</v>
      </c>
      <c r="E6" s="15" t="s">
        <v>804</v>
      </c>
      <c r="F6" s="17" t="s">
        <v>805</v>
      </c>
      <c r="G6" s="15" t="s">
        <v>806</v>
      </c>
      <c r="H6" s="15" t="s">
        <v>807</v>
      </c>
      <c r="I6" s="15" t="s">
        <v>808</v>
      </c>
      <c r="J6" s="17" t="s">
        <v>793</v>
      </c>
    </row>
    <row r="7" spans="1:10" x14ac:dyDescent="0.25">
      <c r="A7" s="15" t="s">
        <v>545</v>
      </c>
      <c r="B7" s="15" t="s">
        <v>546</v>
      </c>
      <c r="C7" s="16" t="s">
        <v>809</v>
      </c>
      <c r="D7" s="15" t="s">
        <v>810</v>
      </c>
      <c r="E7" s="15" t="s">
        <v>811</v>
      </c>
      <c r="F7" s="17" t="s">
        <v>812</v>
      </c>
      <c r="G7" s="15" t="s">
        <v>783</v>
      </c>
      <c r="H7" s="15" t="s">
        <v>813</v>
      </c>
      <c r="I7" s="15" t="s">
        <v>814</v>
      </c>
      <c r="J7" s="17" t="s">
        <v>799</v>
      </c>
    </row>
    <row r="8" spans="1:10" x14ac:dyDescent="0.25">
      <c r="A8" s="15" t="s">
        <v>57</v>
      </c>
      <c r="B8" s="15" t="s">
        <v>58</v>
      </c>
      <c r="C8" s="16" t="s">
        <v>815</v>
      </c>
      <c r="D8" s="15" t="s">
        <v>816</v>
      </c>
      <c r="E8" s="15" t="s">
        <v>1289</v>
      </c>
      <c r="F8" s="17" t="s">
        <v>1290</v>
      </c>
      <c r="G8" s="15" t="s">
        <v>817</v>
      </c>
      <c r="H8" s="15" t="s">
        <v>818</v>
      </c>
      <c r="I8" s="15" t="s">
        <v>819</v>
      </c>
      <c r="J8" s="17" t="s">
        <v>820</v>
      </c>
    </row>
    <row r="9" spans="1:10" x14ac:dyDescent="0.25">
      <c r="A9" s="15" t="s">
        <v>68</v>
      </c>
      <c r="B9" s="15" t="s">
        <v>69</v>
      </c>
      <c r="C9" s="16" t="s">
        <v>821</v>
      </c>
      <c r="D9" s="15" t="s">
        <v>822</v>
      </c>
      <c r="E9" s="15" t="s">
        <v>1291</v>
      </c>
      <c r="F9" s="17" t="s">
        <v>1292</v>
      </c>
      <c r="G9" s="15" t="s">
        <v>823</v>
      </c>
      <c r="H9" s="15" t="s">
        <v>824</v>
      </c>
      <c r="I9" s="15" t="s">
        <v>1293</v>
      </c>
      <c r="J9" s="17" t="s">
        <v>825</v>
      </c>
    </row>
    <row r="10" spans="1:10" x14ac:dyDescent="0.25">
      <c r="A10" s="15" t="s">
        <v>684</v>
      </c>
      <c r="B10" s="15" t="s">
        <v>685</v>
      </c>
      <c r="C10" s="16" t="s">
        <v>826</v>
      </c>
      <c r="D10" s="15" t="s">
        <v>813</v>
      </c>
      <c r="E10" s="15" t="s">
        <v>827</v>
      </c>
      <c r="F10" s="17" t="s">
        <v>828</v>
      </c>
      <c r="G10" s="15" t="s">
        <v>829</v>
      </c>
      <c r="H10" s="15" t="s">
        <v>830</v>
      </c>
      <c r="I10" s="15" t="s">
        <v>831</v>
      </c>
      <c r="J10" s="17" t="s">
        <v>832</v>
      </c>
    </row>
    <row r="11" spans="1:10" x14ac:dyDescent="0.25">
      <c r="A11" s="15" t="s">
        <v>71</v>
      </c>
      <c r="B11" s="15" t="s">
        <v>72</v>
      </c>
      <c r="C11" s="16" t="s">
        <v>833</v>
      </c>
      <c r="D11" s="15" t="s">
        <v>834</v>
      </c>
      <c r="E11" s="15" t="s">
        <v>835</v>
      </c>
      <c r="F11" s="17" t="s">
        <v>836</v>
      </c>
      <c r="G11" s="15" t="s">
        <v>815</v>
      </c>
      <c r="H11" s="15" t="s">
        <v>837</v>
      </c>
      <c r="I11" s="15" t="s">
        <v>838</v>
      </c>
      <c r="J11" s="17" t="s">
        <v>839</v>
      </c>
    </row>
    <row r="12" spans="1:10" x14ac:dyDescent="0.25">
      <c r="A12" s="15" t="s">
        <v>74</v>
      </c>
      <c r="B12" s="15" t="s">
        <v>75</v>
      </c>
      <c r="C12" s="16" t="s">
        <v>840</v>
      </c>
      <c r="D12" s="15" t="s">
        <v>841</v>
      </c>
      <c r="E12" s="15" t="s">
        <v>1294</v>
      </c>
      <c r="F12" s="17" t="s">
        <v>1295</v>
      </c>
      <c r="G12" s="15" t="s">
        <v>842</v>
      </c>
      <c r="H12" s="15" t="s">
        <v>799</v>
      </c>
      <c r="I12" s="15" t="s">
        <v>843</v>
      </c>
      <c r="J12" s="17" t="s">
        <v>844</v>
      </c>
    </row>
    <row r="13" spans="1:10" x14ac:dyDescent="0.25">
      <c r="A13" s="15" t="s">
        <v>479</v>
      </c>
      <c r="B13" s="15" t="s">
        <v>480</v>
      </c>
      <c r="C13" s="16" t="s">
        <v>826</v>
      </c>
      <c r="D13" s="15" t="s">
        <v>845</v>
      </c>
      <c r="E13" s="15" t="s">
        <v>846</v>
      </c>
      <c r="F13" s="17" t="s">
        <v>1296</v>
      </c>
      <c r="G13" s="15" t="s">
        <v>847</v>
      </c>
      <c r="H13" s="15" t="s">
        <v>837</v>
      </c>
      <c r="I13" s="15" t="s">
        <v>848</v>
      </c>
      <c r="J13" s="17" t="s">
        <v>849</v>
      </c>
    </row>
    <row r="14" spans="1:10" x14ac:dyDescent="0.25">
      <c r="A14" s="15" t="s">
        <v>81</v>
      </c>
      <c r="B14" s="15" t="s">
        <v>82</v>
      </c>
      <c r="C14" s="16" t="s">
        <v>850</v>
      </c>
      <c r="D14" s="15" t="s">
        <v>795</v>
      </c>
      <c r="E14" s="15" t="s">
        <v>1297</v>
      </c>
      <c r="F14" s="17" t="s">
        <v>1298</v>
      </c>
      <c r="G14" s="15" t="s">
        <v>851</v>
      </c>
      <c r="H14" s="15" t="s">
        <v>852</v>
      </c>
      <c r="I14" s="15" t="s">
        <v>853</v>
      </c>
      <c r="J14" s="17" t="s">
        <v>818</v>
      </c>
    </row>
    <row r="15" spans="1:10" x14ac:dyDescent="0.25">
      <c r="A15" s="15" t="s">
        <v>89</v>
      </c>
      <c r="B15" s="15" t="s">
        <v>90</v>
      </c>
      <c r="C15" s="16" t="s">
        <v>854</v>
      </c>
      <c r="D15" s="15" t="s">
        <v>855</v>
      </c>
      <c r="E15" s="15" t="s">
        <v>1299</v>
      </c>
      <c r="F15" s="17" t="s">
        <v>1300</v>
      </c>
      <c r="G15" s="15" t="s">
        <v>856</v>
      </c>
      <c r="H15" s="15" t="s">
        <v>857</v>
      </c>
      <c r="I15" s="15" t="s">
        <v>858</v>
      </c>
      <c r="J15" s="17" t="s">
        <v>859</v>
      </c>
    </row>
    <row r="16" spans="1:10" x14ac:dyDescent="0.25">
      <c r="A16" s="15" t="s">
        <v>93</v>
      </c>
      <c r="B16" s="15" t="s">
        <v>94</v>
      </c>
      <c r="C16" s="16" t="s">
        <v>860</v>
      </c>
      <c r="D16" s="15" t="s">
        <v>861</v>
      </c>
      <c r="E16" s="15" t="s">
        <v>1301</v>
      </c>
      <c r="F16" s="17" t="s">
        <v>1302</v>
      </c>
      <c r="G16" s="15" t="s">
        <v>840</v>
      </c>
      <c r="H16" s="15" t="s">
        <v>862</v>
      </c>
      <c r="I16" s="15" t="s">
        <v>863</v>
      </c>
      <c r="J16" s="17" t="s">
        <v>787</v>
      </c>
    </row>
    <row r="17" spans="1:10" x14ac:dyDescent="0.25">
      <c r="A17" s="15" t="s">
        <v>193</v>
      </c>
      <c r="B17" s="15" t="s">
        <v>194</v>
      </c>
      <c r="C17" s="16" t="s">
        <v>864</v>
      </c>
      <c r="D17" s="15" t="s">
        <v>865</v>
      </c>
      <c r="E17" s="15" t="s">
        <v>866</v>
      </c>
      <c r="F17" s="17" t="s">
        <v>867</v>
      </c>
      <c r="G17" s="15" t="s">
        <v>868</v>
      </c>
      <c r="H17" s="15" t="s">
        <v>869</v>
      </c>
      <c r="I17" s="15" t="s">
        <v>870</v>
      </c>
      <c r="J17" s="17" t="s">
        <v>828</v>
      </c>
    </row>
    <row r="18" spans="1:10" x14ac:dyDescent="0.25">
      <c r="A18" s="15" t="s">
        <v>104</v>
      </c>
      <c r="B18" s="15" t="s">
        <v>105</v>
      </c>
      <c r="C18" s="16" t="s">
        <v>795</v>
      </c>
      <c r="D18" s="15" t="s">
        <v>871</v>
      </c>
      <c r="E18" s="15" t="s">
        <v>785</v>
      </c>
      <c r="F18" s="17" t="s">
        <v>872</v>
      </c>
      <c r="G18" s="15" t="s">
        <v>873</v>
      </c>
      <c r="H18" s="15" t="s">
        <v>874</v>
      </c>
      <c r="I18" s="15" t="s">
        <v>1303</v>
      </c>
      <c r="J18" s="17" t="s">
        <v>875</v>
      </c>
    </row>
    <row r="19" spans="1:10" x14ac:dyDescent="0.25">
      <c r="A19" s="15" t="s">
        <v>111</v>
      </c>
      <c r="B19" s="15" t="s">
        <v>112</v>
      </c>
      <c r="C19" s="16" t="s">
        <v>876</v>
      </c>
      <c r="D19" s="15" t="s">
        <v>877</v>
      </c>
      <c r="E19" s="15" t="s">
        <v>1304</v>
      </c>
      <c r="F19" s="17" t="s">
        <v>836</v>
      </c>
      <c r="G19" s="15" t="s">
        <v>873</v>
      </c>
      <c r="H19" s="15" t="s">
        <v>878</v>
      </c>
      <c r="I19" s="15" t="s">
        <v>811</v>
      </c>
      <c r="J19" s="17" t="s">
        <v>845</v>
      </c>
    </row>
    <row r="20" spans="1:10" x14ac:dyDescent="0.25">
      <c r="A20" s="15" t="s">
        <v>114</v>
      </c>
      <c r="B20" s="15" t="s">
        <v>115</v>
      </c>
      <c r="C20" s="16" t="s">
        <v>865</v>
      </c>
      <c r="D20" s="15" t="s">
        <v>879</v>
      </c>
      <c r="E20" s="15" t="s">
        <v>880</v>
      </c>
      <c r="F20" s="17" t="s">
        <v>881</v>
      </c>
      <c r="G20" s="15" t="s">
        <v>868</v>
      </c>
      <c r="H20" s="15" t="s">
        <v>829</v>
      </c>
      <c r="I20" s="15" t="s">
        <v>882</v>
      </c>
      <c r="J20" s="17" t="s">
        <v>883</v>
      </c>
    </row>
    <row r="21" spans="1:10" x14ac:dyDescent="0.25">
      <c r="A21" s="15" t="s">
        <v>117</v>
      </c>
      <c r="B21" s="15" t="s">
        <v>118</v>
      </c>
      <c r="C21" s="16" t="s">
        <v>884</v>
      </c>
      <c r="D21" s="15" t="s">
        <v>806</v>
      </c>
      <c r="E21" s="15" t="s">
        <v>885</v>
      </c>
      <c r="F21" s="17" t="s">
        <v>886</v>
      </c>
      <c r="G21" s="15" t="s">
        <v>887</v>
      </c>
      <c r="H21" s="15" t="s">
        <v>803</v>
      </c>
      <c r="I21" s="15" t="s">
        <v>888</v>
      </c>
      <c r="J21" s="17" t="s">
        <v>807</v>
      </c>
    </row>
    <row r="22" spans="1:10" x14ac:dyDescent="0.25">
      <c r="A22" s="15" t="s">
        <v>120</v>
      </c>
      <c r="B22" s="15" t="s">
        <v>121</v>
      </c>
      <c r="C22" s="16" t="s">
        <v>889</v>
      </c>
      <c r="D22" s="15" t="s">
        <v>841</v>
      </c>
      <c r="E22" s="15" t="s">
        <v>890</v>
      </c>
      <c r="F22" s="17" t="s">
        <v>891</v>
      </c>
      <c r="G22" s="15" t="s">
        <v>892</v>
      </c>
      <c r="H22" s="15" t="s">
        <v>893</v>
      </c>
      <c r="I22" s="15" t="s">
        <v>894</v>
      </c>
      <c r="J22" s="17" t="s">
        <v>895</v>
      </c>
    </row>
    <row r="23" spans="1:10" x14ac:dyDescent="0.25">
      <c r="A23" s="15" t="s">
        <v>123</v>
      </c>
      <c r="B23" s="15" t="s">
        <v>124</v>
      </c>
      <c r="C23" s="16" t="s">
        <v>896</v>
      </c>
      <c r="D23" s="15" t="s">
        <v>803</v>
      </c>
      <c r="E23" s="15" t="s">
        <v>1305</v>
      </c>
      <c r="F23" s="17" t="s">
        <v>1306</v>
      </c>
      <c r="G23" s="15" t="s">
        <v>897</v>
      </c>
      <c r="H23" s="15" t="s">
        <v>898</v>
      </c>
      <c r="I23" s="15" t="s">
        <v>899</v>
      </c>
      <c r="J23" s="17" t="s">
        <v>900</v>
      </c>
    </row>
    <row r="24" spans="1:10" x14ac:dyDescent="0.25">
      <c r="A24" s="15" t="s">
        <v>126</v>
      </c>
      <c r="B24" s="15" t="s">
        <v>127</v>
      </c>
      <c r="C24" s="16" t="s">
        <v>901</v>
      </c>
      <c r="D24" s="15" t="s">
        <v>865</v>
      </c>
      <c r="E24" s="15" t="s">
        <v>1307</v>
      </c>
      <c r="F24" s="17" t="s">
        <v>1301</v>
      </c>
      <c r="G24" s="15" t="s">
        <v>902</v>
      </c>
      <c r="H24" s="15" t="s">
        <v>903</v>
      </c>
      <c r="I24" s="15" t="s">
        <v>904</v>
      </c>
      <c r="J24" s="17" t="s">
        <v>905</v>
      </c>
    </row>
    <row r="25" spans="1:10" x14ac:dyDescent="0.25">
      <c r="A25" s="15" t="s">
        <v>129</v>
      </c>
      <c r="B25" s="15" t="s">
        <v>130</v>
      </c>
      <c r="C25" s="16" t="s">
        <v>794</v>
      </c>
      <c r="D25" s="15" t="s">
        <v>834</v>
      </c>
      <c r="E25" s="15" t="s">
        <v>839</v>
      </c>
      <c r="F25" s="17" t="s">
        <v>906</v>
      </c>
      <c r="G25" s="15" t="s">
        <v>907</v>
      </c>
      <c r="H25" s="15" t="s">
        <v>858</v>
      </c>
      <c r="I25" s="15" t="s">
        <v>849</v>
      </c>
      <c r="J25" s="17" t="s">
        <v>782</v>
      </c>
    </row>
    <row r="26" spans="1:10" x14ac:dyDescent="0.25">
      <c r="A26" s="15" t="s">
        <v>132</v>
      </c>
      <c r="B26" s="15" t="s">
        <v>133</v>
      </c>
      <c r="C26" s="16" t="s">
        <v>815</v>
      </c>
      <c r="D26" s="15" t="s">
        <v>795</v>
      </c>
      <c r="E26" s="15" t="s">
        <v>1302</v>
      </c>
      <c r="F26" s="17" t="s">
        <v>1308</v>
      </c>
      <c r="G26" s="15" t="s">
        <v>826</v>
      </c>
      <c r="H26" s="15" t="s">
        <v>803</v>
      </c>
      <c r="I26" s="15" t="s">
        <v>824</v>
      </c>
      <c r="J26" s="17" t="s">
        <v>798</v>
      </c>
    </row>
    <row r="27" spans="1:10" x14ac:dyDescent="0.25">
      <c r="A27" s="15" t="s">
        <v>499</v>
      </c>
      <c r="B27" s="15" t="s">
        <v>500</v>
      </c>
      <c r="C27" s="16" t="s">
        <v>840</v>
      </c>
      <c r="D27" s="15" t="s">
        <v>843</v>
      </c>
      <c r="E27" s="15" t="s">
        <v>1309</v>
      </c>
      <c r="F27" s="17" t="s">
        <v>1310</v>
      </c>
      <c r="G27" s="15" t="s">
        <v>786</v>
      </c>
      <c r="H27" s="15" t="s">
        <v>903</v>
      </c>
      <c r="I27" s="15" t="s">
        <v>908</v>
      </c>
      <c r="J27" s="17" t="s">
        <v>909</v>
      </c>
    </row>
    <row r="28" spans="1:10" x14ac:dyDescent="0.25">
      <c r="A28" s="15" t="s">
        <v>713</v>
      </c>
      <c r="B28" s="15" t="s">
        <v>714</v>
      </c>
      <c r="C28" s="16" t="s">
        <v>910</v>
      </c>
      <c r="D28" s="15" t="s">
        <v>869</v>
      </c>
      <c r="E28" s="15" t="s">
        <v>1311</v>
      </c>
      <c r="F28" s="17" t="s">
        <v>1312</v>
      </c>
      <c r="G28" s="15" t="s">
        <v>815</v>
      </c>
      <c r="H28" s="15" t="s">
        <v>861</v>
      </c>
      <c r="I28" s="15" t="s">
        <v>911</v>
      </c>
      <c r="J28" s="17" t="s">
        <v>865</v>
      </c>
    </row>
    <row r="29" spans="1:10" x14ac:dyDescent="0.25">
      <c r="A29" s="15" t="s">
        <v>135</v>
      </c>
      <c r="B29" s="15" t="s">
        <v>136</v>
      </c>
      <c r="C29" s="16" t="s">
        <v>912</v>
      </c>
      <c r="D29" s="15" t="s">
        <v>913</v>
      </c>
      <c r="E29" s="15" t="s">
        <v>1313</v>
      </c>
      <c r="F29" s="17" t="s">
        <v>1314</v>
      </c>
      <c r="G29" s="15" t="s">
        <v>914</v>
      </c>
      <c r="H29" s="15" t="s">
        <v>890</v>
      </c>
      <c r="I29" s="15" t="s">
        <v>1315</v>
      </c>
      <c r="J29" s="17" t="s">
        <v>1316</v>
      </c>
    </row>
    <row r="30" spans="1:10" x14ac:dyDescent="0.25">
      <c r="A30" s="15" t="s">
        <v>644</v>
      </c>
      <c r="B30" s="15" t="s">
        <v>645</v>
      </c>
      <c r="C30" s="16" t="s">
        <v>915</v>
      </c>
      <c r="D30" s="15" t="s">
        <v>841</v>
      </c>
      <c r="E30" s="15" t="s">
        <v>1317</v>
      </c>
      <c r="F30" s="17" t="s">
        <v>1318</v>
      </c>
      <c r="G30" s="15" t="s">
        <v>807</v>
      </c>
      <c r="H30" s="15" t="s">
        <v>810</v>
      </c>
      <c r="I30" s="15" t="s">
        <v>916</v>
      </c>
      <c r="J30" s="17" t="s">
        <v>880</v>
      </c>
    </row>
    <row r="31" spans="1:10" x14ac:dyDescent="0.25">
      <c r="A31" s="15" t="s">
        <v>641</v>
      </c>
      <c r="B31" s="15" t="s">
        <v>642</v>
      </c>
      <c r="C31" s="16" t="s">
        <v>915</v>
      </c>
      <c r="D31" s="15" t="s">
        <v>841</v>
      </c>
      <c r="E31" s="15" t="s">
        <v>1319</v>
      </c>
      <c r="F31" s="17" t="s">
        <v>1320</v>
      </c>
      <c r="G31" s="15" t="s">
        <v>877</v>
      </c>
      <c r="H31" s="15" t="s">
        <v>799</v>
      </c>
      <c r="I31" s="15" t="s">
        <v>792</v>
      </c>
      <c r="J31" s="17" t="s">
        <v>793</v>
      </c>
    </row>
    <row r="32" spans="1:10" x14ac:dyDescent="0.25">
      <c r="A32" s="15" t="s">
        <v>182</v>
      </c>
      <c r="B32" s="15" t="s">
        <v>183</v>
      </c>
      <c r="C32" s="16" t="s">
        <v>917</v>
      </c>
      <c r="D32" s="15" t="s">
        <v>858</v>
      </c>
      <c r="E32" s="15" t="s">
        <v>1321</v>
      </c>
      <c r="F32" s="17" t="s">
        <v>1322</v>
      </c>
      <c r="G32" s="15" t="s">
        <v>821</v>
      </c>
      <c r="H32" s="15" t="s">
        <v>918</v>
      </c>
      <c r="I32" s="15" t="s">
        <v>1323</v>
      </c>
      <c r="J32" s="17" t="s">
        <v>1324</v>
      </c>
    </row>
    <row r="33" spans="1:10" x14ac:dyDescent="0.25">
      <c r="A33" s="15" t="s">
        <v>142</v>
      </c>
      <c r="B33" s="15" t="s">
        <v>143</v>
      </c>
      <c r="C33" s="16" t="s">
        <v>919</v>
      </c>
      <c r="D33" s="15" t="s">
        <v>877</v>
      </c>
      <c r="E33" s="15" t="s">
        <v>920</v>
      </c>
      <c r="F33" s="17" t="s">
        <v>921</v>
      </c>
      <c r="G33" s="15" t="s">
        <v>922</v>
      </c>
      <c r="H33" s="15" t="s">
        <v>834</v>
      </c>
      <c r="I33" s="15" t="s">
        <v>923</v>
      </c>
      <c r="J33" s="17" t="s">
        <v>806</v>
      </c>
    </row>
    <row r="34" spans="1:10" x14ac:dyDescent="0.25">
      <c r="A34" s="15" t="s">
        <v>78</v>
      </c>
      <c r="B34" s="15" t="s">
        <v>79</v>
      </c>
      <c r="C34" s="16" t="s">
        <v>815</v>
      </c>
      <c r="D34" s="15" t="s">
        <v>924</v>
      </c>
      <c r="E34" s="15" t="s">
        <v>1325</v>
      </c>
      <c r="F34" s="17" t="s">
        <v>925</v>
      </c>
      <c r="G34" s="15" t="s">
        <v>926</v>
      </c>
      <c r="H34" s="15" t="s">
        <v>803</v>
      </c>
      <c r="I34" s="15" t="s">
        <v>819</v>
      </c>
      <c r="J34" s="17" t="s">
        <v>820</v>
      </c>
    </row>
    <row r="35" spans="1:10" x14ac:dyDescent="0.25">
      <c r="A35" s="15" t="s">
        <v>166</v>
      </c>
      <c r="B35" s="15" t="s">
        <v>167</v>
      </c>
      <c r="C35" s="16" t="s">
        <v>823</v>
      </c>
      <c r="D35" s="15" t="s">
        <v>927</v>
      </c>
      <c r="E35" s="15" t="s">
        <v>1326</v>
      </c>
      <c r="F35" s="17" t="s">
        <v>1327</v>
      </c>
      <c r="G35" s="15" t="s">
        <v>815</v>
      </c>
      <c r="H35" s="15" t="s">
        <v>791</v>
      </c>
      <c r="I35" s="15" t="s">
        <v>813</v>
      </c>
      <c r="J35" s="17" t="s">
        <v>851</v>
      </c>
    </row>
    <row r="36" spans="1:10" x14ac:dyDescent="0.25">
      <c r="A36" s="15" t="s">
        <v>85</v>
      </c>
      <c r="B36" s="15" t="s">
        <v>86</v>
      </c>
      <c r="C36" s="16" t="s">
        <v>928</v>
      </c>
      <c r="D36" s="15" t="s">
        <v>877</v>
      </c>
      <c r="E36" s="15" t="s">
        <v>877</v>
      </c>
      <c r="F36" s="17" t="s">
        <v>795</v>
      </c>
      <c r="G36" s="15" t="s">
        <v>929</v>
      </c>
      <c r="H36" s="15" t="s">
        <v>834</v>
      </c>
      <c r="I36" s="15" t="s">
        <v>904</v>
      </c>
      <c r="J36" s="17" t="s">
        <v>905</v>
      </c>
    </row>
    <row r="37" spans="1:10" x14ac:dyDescent="0.25">
      <c r="A37" s="15" t="s">
        <v>139</v>
      </c>
      <c r="B37" s="15" t="s">
        <v>140</v>
      </c>
      <c r="C37" s="16" t="s">
        <v>930</v>
      </c>
      <c r="D37" s="15" t="s">
        <v>871</v>
      </c>
      <c r="E37" s="15" t="s">
        <v>1328</v>
      </c>
      <c r="F37" s="17" t="s">
        <v>1329</v>
      </c>
      <c r="G37" s="15" t="s">
        <v>882</v>
      </c>
      <c r="H37" s="15" t="s">
        <v>829</v>
      </c>
      <c r="I37" s="15" t="s">
        <v>1289</v>
      </c>
      <c r="J37" s="17" t="s">
        <v>931</v>
      </c>
    </row>
    <row r="38" spans="1:10" x14ac:dyDescent="0.25">
      <c r="A38" s="15" t="s">
        <v>456</v>
      </c>
      <c r="B38" s="15" t="s">
        <v>457</v>
      </c>
      <c r="C38" s="16" t="s">
        <v>915</v>
      </c>
      <c r="D38" s="15" t="s">
        <v>799</v>
      </c>
      <c r="E38" s="15" t="s">
        <v>1330</v>
      </c>
      <c r="F38" s="17" t="s">
        <v>1331</v>
      </c>
      <c r="G38" s="15" t="s">
        <v>809</v>
      </c>
      <c r="H38" s="15" t="s">
        <v>893</v>
      </c>
      <c r="I38" s="15" t="s">
        <v>932</v>
      </c>
      <c r="J38" s="17" t="s">
        <v>806</v>
      </c>
    </row>
    <row r="39" spans="1:10" x14ac:dyDescent="0.25">
      <c r="A39" s="15" t="s">
        <v>172</v>
      </c>
      <c r="B39" s="15" t="s">
        <v>173</v>
      </c>
      <c r="C39" s="16" t="s">
        <v>785</v>
      </c>
      <c r="D39" s="15" t="s">
        <v>810</v>
      </c>
      <c r="E39" s="15" t="s">
        <v>1332</v>
      </c>
      <c r="F39" s="17" t="s">
        <v>1333</v>
      </c>
      <c r="G39" s="15" t="s">
        <v>933</v>
      </c>
      <c r="H39" s="15" t="s">
        <v>843</v>
      </c>
      <c r="I39" s="15" t="s">
        <v>925</v>
      </c>
      <c r="J39" s="17" t="s">
        <v>934</v>
      </c>
    </row>
    <row r="40" spans="1:10" x14ac:dyDescent="0.25">
      <c r="A40" s="15" t="s">
        <v>169</v>
      </c>
      <c r="B40" s="15" t="s">
        <v>170</v>
      </c>
      <c r="C40" s="16" t="s">
        <v>915</v>
      </c>
      <c r="D40" s="15" t="s">
        <v>903</v>
      </c>
      <c r="E40" s="15" t="s">
        <v>935</v>
      </c>
      <c r="F40" s="17" t="s">
        <v>885</v>
      </c>
      <c r="G40" s="15" t="s">
        <v>936</v>
      </c>
      <c r="H40" s="15" t="s">
        <v>878</v>
      </c>
      <c r="I40" s="15" t="s">
        <v>793</v>
      </c>
      <c r="J40" s="17" t="s">
        <v>819</v>
      </c>
    </row>
    <row r="41" spans="1:10" x14ac:dyDescent="0.25">
      <c r="A41" s="15" t="s">
        <v>97</v>
      </c>
      <c r="B41" s="15" t="s">
        <v>98</v>
      </c>
      <c r="C41" s="16" t="s">
        <v>937</v>
      </c>
      <c r="D41" s="15" t="s">
        <v>924</v>
      </c>
      <c r="E41" s="15" t="s">
        <v>836</v>
      </c>
      <c r="F41" s="17" t="s">
        <v>938</v>
      </c>
      <c r="G41" s="15" t="s">
        <v>939</v>
      </c>
      <c r="H41" s="15" t="s">
        <v>843</v>
      </c>
      <c r="I41" s="15" t="s">
        <v>940</v>
      </c>
      <c r="J41" s="17" t="s">
        <v>859</v>
      </c>
    </row>
    <row r="42" spans="1:10" x14ac:dyDescent="0.25">
      <c r="A42" s="15" t="s">
        <v>549</v>
      </c>
      <c r="B42" s="15" t="s">
        <v>550</v>
      </c>
      <c r="C42" s="16" t="s">
        <v>930</v>
      </c>
      <c r="D42" s="15" t="s">
        <v>806</v>
      </c>
      <c r="E42" s="15" t="s">
        <v>1334</v>
      </c>
      <c r="F42" s="17" t="s">
        <v>1335</v>
      </c>
      <c r="G42" s="15" t="s">
        <v>928</v>
      </c>
      <c r="H42" s="15" t="s">
        <v>799</v>
      </c>
      <c r="I42" s="15" t="s">
        <v>785</v>
      </c>
      <c r="J42" s="17" t="s">
        <v>941</v>
      </c>
    </row>
    <row r="43" spans="1:10" x14ac:dyDescent="0.25">
      <c r="A43" s="15" t="s">
        <v>258</v>
      </c>
      <c r="B43" s="15" t="s">
        <v>259</v>
      </c>
      <c r="C43" s="16" t="s">
        <v>794</v>
      </c>
      <c r="D43" s="15" t="s">
        <v>810</v>
      </c>
      <c r="E43" s="15" t="s">
        <v>863</v>
      </c>
      <c r="F43" s="17" t="s">
        <v>834</v>
      </c>
      <c r="G43" s="15" t="s">
        <v>942</v>
      </c>
      <c r="H43" s="15" t="s">
        <v>903</v>
      </c>
      <c r="I43" s="15" t="s">
        <v>865</v>
      </c>
      <c r="J43" s="17" t="s">
        <v>943</v>
      </c>
    </row>
    <row r="44" spans="1:10" x14ac:dyDescent="0.25">
      <c r="A44" s="15" t="s">
        <v>279</v>
      </c>
      <c r="B44" s="15" t="s">
        <v>280</v>
      </c>
      <c r="C44" s="16" t="s">
        <v>944</v>
      </c>
      <c r="D44" s="15" t="s">
        <v>837</v>
      </c>
      <c r="E44" s="15" t="s">
        <v>945</v>
      </c>
      <c r="F44" s="17" t="s">
        <v>946</v>
      </c>
      <c r="G44" s="15" t="s">
        <v>947</v>
      </c>
      <c r="H44" s="15" t="s">
        <v>948</v>
      </c>
      <c r="I44" s="15">
        <v>1</v>
      </c>
      <c r="J44" s="17">
        <v>1</v>
      </c>
    </row>
    <row r="45" spans="1:10" x14ac:dyDescent="0.25">
      <c r="A45" s="15" t="s">
        <v>145</v>
      </c>
      <c r="B45" s="15" t="s">
        <v>146</v>
      </c>
      <c r="C45" s="16" t="s">
        <v>949</v>
      </c>
      <c r="D45" s="15" t="s">
        <v>816</v>
      </c>
      <c r="E45" s="15" t="s">
        <v>950</v>
      </c>
      <c r="F45" s="17" t="s">
        <v>906</v>
      </c>
      <c r="G45" s="15" t="s">
        <v>851</v>
      </c>
      <c r="H45" s="15" t="s">
        <v>830</v>
      </c>
      <c r="I45" s="15" t="s">
        <v>807</v>
      </c>
      <c r="J45" s="17" t="s">
        <v>951</v>
      </c>
    </row>
    <row r="46" spans="1:10" x14ac:dyDescent="0.25">
      <c r="A46" s="15" t="s">
        <v>148</v>
      </c>
      <c r="B46" s="15" t="s">
        <v>149</v>
      </c>
      <c r="C46" s="16" t="s">
        <v>826</v>
      </c>
      <c r="D46" s="15" t="s">
        <v>902</v>
      </c>
      <c r="E46" s="15" t="s">
        <v>853</v>
      </c>
      <c r="F46" s="17" t="s">
        <v>902</v>
      </c>
      <c r="G46" s="15" t="s">
        <v>922</v>
      </c>
      <c r="H46" s="15" t="s">
        <v>852</v>
      </c>
      <c r="I46" s="15" t="s">
        <v>798</v>
      </c>
      <c r="J46" s="17" t="s">
        <v>827</v>
      </c>
    </row>
    <row r="47" spans="1:10" x14ac:dyDescent="0.25">
      <c r="A47" s="15" t="s">
        <v>151</v>
      </c>
      <c r="B47" s="15" t="s">
        <v>152</v>
      </c>
      <c r="C47" s="16" t="s">
        <v>952</v>
      </c>
      <c r="D47" s="15" t="s">
        <v>806</v>
      </c>
      <c r="E47" s="15" t="s">
        <v>953</v>
      </c>
      <c r="F47" s="17" t="s">
        <v>954</v>
      </c>
      <c r="G47" s="15" t="s">
        <v>870</v>
      </c>
      <c r="H47" s="15" t="s">
        <v>858</v>
      </c>
      <c r="I47" s="15" t="s">
        <v>955</v>
      </c>
      <c r="J47" s="17" t="s">
        <v>806</v>
      </c>
    </row>
    <row r="48" spans="1:10" x14ac:dyDescent="0.25">
      <c r="A48" s="15" t="s">
        <v>154</v>
      </c>
      <c r="B48" s="15" t="s">
        <v>155</v>
      </c>
      <c r="C48" s="16" t="s">
        <v>928</v>
      </c>
      <c r="D48" s="15" t="s">
        <v>799</v>
      </c>
      <c r="E48" s="15" t="s">
        <v>956</v>
      </c>
      <c r="F48" s="17" t="s">
        <v>827</v>
      </c>
      <c r="G48" s="15" t="s">
        <v>852</v>
      </c>
      <c r="H48" s="15" t="s">
        <v>874</v>
      </c>
      <c r="I48" s="15" t="s">
        <v>785</v>
      </c>
      <c r="J48" s="17" t="s">
        <v>941</v>
      </c>
    </row>
    <row r="49" spans="1:10" x14ac:dyDescent="0.25">
      <c r="A49" s="15" t="s">
        <v>157</v>
      </c>
      <c r="B49" s="15" t="s">
        <v>158</v>
      </c>
      <c r="C49" s="16" t="s">
        <v>957</v>
      </c>
      <c r="D49" s="15" t="s">
        <v>841</v>
      </c>
      <c r="E49" s="15" t="s">
        <v>797</v>
      </c>
      <c r="F49" s="17" t="s">
        <v>958</v>
      </c>
      <c r="G49" s="15" t="s">
        <v>829</v>
      </c>
      <c r="H49" s="15" t="s">
        <v>893</v>
      </c>
      <c r="I49" s="15" t="s">
        <v>872</v>
      </c>
      <c r="J49" s="17" t="s">
        <v>959</v>
      </c>
    </row>
    <row r="50" spans="1:10" x14ac:dyDescent="0.25">
      <c r="A50" s="15" t="s">
        <v>160</v>
      </c>
      <c r="B50" s="15" t="s">
        <v>161</v>
      </c>
      <c r="C50" s="16" t="s">
        <v>915</v>
      </c>
      <c r="D50" s="15" t="s">
        <v>837</v>
      </c>
      <c r="E50" s="15" t="s">
        <v>1315</v>
      </c>
      <c r="F50" s="17" t="s">
        <v>1336</v>
      </c>
      <c r="G50" s="15" t="s">
        <v>961</v>
      </c>
      <c r="H50" s="15" t="s">
        <v>807</v>
      </c>
      <c r="I50" s="15" t="s">
        <v>962</v>
      </c>
      <c r="J50" s="17" t="s">
        <v>820</v>
      </c>
    </row>
    <row r="51" spans="1:10" x14ac:dyDescent="0.25">
      <c r="A51" s="15" t="s">
        <v>163</v>
      </c>
      <c r="B51" s="15" t="s">
        <v>164</v>
      </c>
      <c r="C51" s="16" t="s">
        <v>963</v>
      </c>
      <c r="D51" s="15" t="s">
        <v>964</v>
      </c>
      <c r="E51" s="15" t="s">
        <v>902</v>
      </c>
      <c r="F51" s="17" t="s">
        <v>837</v>
      </c>
      <c r="G51" s="15" t="s">
        <v>940</v>
      </c>
      <c r="H51" s="15" t="s">
        <v>830</v>
      </c>
      <c r="I51" s="15" t="s">
        <v>965</v>
      </c>
      <c r="J51" s="17" t="s">
        <v>966</v>
      </c>
    </row>
    <row r="52" spans="1:10" x14ac:dyDescent="0.25">
      <c r="A52" s="15" t="s">
        <v>178</v>
      </c>
      <c r="B52" s="15" t="s">
        <v>179</v>
      </c>
      <c r="C52" s="16" t="s">
        <v>915</v>
      </c>
      <c r="D52" s="15" t="s">
        <v>807</v>
      </c>
      <c r="E52" s="15" t="s">
        <v>967</v>
      </c>
      <c r="F52" s="17" t="s">
        <v>867</v>
      </c>
      <c r="G52" s="15" t="s">
        <v>968</v>
      </c>
      <c r="H52" s="15" t="s">
        <v>830</v>
      </c>
      <c r="I52" s="15" t="s">
        <v>828</v>
      </c>
      <c r="J52" s="17" t="s">
        <v>959</v>
      </c>
    </row>
    <row r="53" spans="1:10" x14ac:dyDescent="0.25">
      <c r="A53" s="15" t="s">
        <v>175</v>
      </c>
      <c r="B53" s="15" t="s">
        <v>176</v>
      </c>
      <c r="C53" s="16" t="s">
        <v>969</v>
      </c>
      <c r="D53" s="15" t="s">
        <v>948</v>
      </c>
      <c r="E53" s="15" t="s">
        <v>783</v>
      </c>
      <c r="F53" s="17" t="s">
        <v>798</v>
      </c>
      <c r="G53" s="15" t="s">
        <v>970</v>
      </c>
      <c r="H53" s="15" t="s">
        <v>829</v>
      </c>
      <c r="I53" s="15" t="s">
        <v>1337</v>
      </c>
      <c r="J53" s="17" t="s">
        <v>1338</v>
      </c>
    </row>
    <row r="54" spans="1:10" x14ac:dyDescent="0.25">
      <c r="A54" s="15" t="s">
        <v>189</v>
      </c>
      <c r="B54" s="15" t="s">
        <v>190</v>
      </c>
      <c r="C54" s="16" t="s">
        <v>970</v>
      </c>
      <c r="D54" s="15" t="s">
        <v>810</v>
      </c>
      <c r="E54" s="15" t="s">
        <v>1339</v>
      </c>
      <c r="F54" s="17" t="s">
        <v>1340</v>
      </c>
      <c r="G54" s="15" t="s">
        <v>971</v>
      </c>
      <c r="H54" s="15" t="s">
        <v>807</v>
      </c>
      <c r="I54" s="15" t="s">
        <v>1341</v>
      </c>
      <c r="J54" s="17" t="s">
        <v>1342</v>
      </c>
    </row>
    <row r="55" spans="1:10" x14ac:dyDescent="0.25">
      <c r="A55" s="15" t="s">
        <v>553</v>
      </c>
      <c r="B55" s="15" t="s">
        <v>554</v>
      </c>
      <c r="C55" s="16" t="s">
        <v>972</v>
      </c>
      <c r="D55" s="15" t="s">
        <v>890</v>
      </c>
      <c r="E55" s="15" t="s">
        <v>1343</v>
      </c>
      <c r="F55" s="17" t="s">
        <v>1344</v>
      </c>
      <c r="G55" s="15" t="s">
        <v>973</v>
      </c>
      <c r="H55" s="15" t="s">
        <v>974</v>
      </c>
      <c r="I55" s="15" t="s">
        <v>1345</v>
      </c>
      <c r="J55" s="17" t="s">
        <v>1346</v>
      </c>
    </row>
    <row r="56" spans="1:10" x14ac:dyDescent="0.25">
      <c r="A56" s="15" t="s">
        <v>199</v>
      </c>
      <c r="B56" s="15" t="s">
        <v>200</v>
      </c>
      <c r="C56" s="16" t="s">
        <v>889</v>
      </c>
      <c r="D56" s="15" t="s">
        <v>810</v>
      </c>
      <c r="E56" s="15" t="s">
        <v>783</v>
      </c>
      <c r="F56" s="17" t="s">
        <v>870</v>
      </c>
      <c r="G56" s="15" t="s">
        <v>930</v>
      </c>
      <c r="H56" s="15" t="s">
        <v>810</v>
      </c>
      <c r="I56" s="15" t="s">
        <v>797</v>
      </c>
      <c r="J56" s="17" t="s">
        <v>975</v>
      </c>
    </row>
    <row r="57" spans="1:10" x14ac:dyDescent="0.25">
      <c r="A57" s="15" t="s">
        <v>196</v>
      </c>
      <c r="B57" s="15" t="s">
        <v>197</v>
      </c>
      <c r="C57" s="16" t="s">
        <v>915</v>
      </c>
      <c r="D57" s="15" t="s">
        <v>976</v>
      </c>
      <c r="E57" s="15" t="s">
        <v>906</v>
      </c>
      <c r="F57" s="17" t="s">
        <v>977</v>
      </c>
      <c r="G57" s="15" t="s">
        <v>978</v>
      </c>
      <c r="H57" s="15" t="s">
        <v>861</v>
      </c>
      <c r="I57" s="15" t="s">
        <v>1347</v>
      </c>
      <c r="J57" s="17" t="s">
        <v>1348</v>
      </c>
    </row>
    <row r="58" spans="1:10" x14ac:dyDescent="0.25">
      <c r="A58" s="15" t="s">
        <v>213</v>
      </c>
      <c r="B58" s="15" t="s">
        <v>214</v>
      </c>
      <c r="C58" s="16" t="s">
        <v>833</v>
      </c>
      <c r="D58" s="15" t="s">
        <v>979</v>
      </c>
      <c r="E58" s="15" t="s">
        <v>882</v>
      </c>
      <c r="F58" s="17" t="s">
        <v>785</v>
      </c>
      <c r="G58" s="15" t="s">
        <v>852</v>
      </c>
      <c r="H58" s="15" t="s">
        <v>974</v>
      </c>
      <c r="I58" s="15" t="s">
        <v>980</v>
      </c>
      <c r="J58" s="17" t="s">
        <v>953</v>
      </c>
    </row>
    <row r="59" spans="1:10" x14ac:dyDescent="0.25">
      <c r="A59" s="15" t="s">
        <v>203</v>
      </c>
      <c r="B59" s="15" t="s">
        <v>204</v>
      </c>
      <c r="C59" s="16" t="s">
        <v>981</v>
      </c>
      <c r="D59" s="15" t="s">
        <v>911</v>
      </c>
      <c r="E59" s="15" t="s">
        <v>1349</v>
      </c>
      <c r="F59" s="17" t="s">
        <v>1350</v>
      </c>
      <c r="G59" s="15" t="s">
        <v>982</v>
      </c>
      <c r="H59" s="15" t="s">
        <v>869</v>
      </c>
      <c r="I59" s="15" t="s">
        <v>793</v>
      </c>
      <c r="J59" s="17" t="s">
        <v>819</v>
      </c>
    </row>
    <row r="60" spans="1:10" x14ac:dyDescent="0.25">
      <c r="A60" s="15" t="s">
        <v>207</v>
      </c>
      <c r="B60" s="15" t="s">
        <v>208</v>
      </c>
      <c r="C60" s="16" t="s">
        <v>983</v>
      </c>
      <c r="D60" s="15" t="s">
        <v>964</v>
      </c>
      <c r="E60" s="15" t="s">
        <v>1351</v>
      </c>
      <c r="F60" s="17" t="s">
        <v>1352</v>
      </c>
      <c r="G60" s="15" t="s">
        <v>984</v>
      </c>
      <c r="H60" s="15" t="s">
        <v>799</v>
      </c>
      <c r="I60" s="15" t="s">
        <v>787</v>
      </c>
      <c r="J60" s="17" t="s">
        <v>851</v>
      </c>
    </row>
    <row r="61" spans="1:10" x14ac:dyDescent="0.25">
      <c r="A61" s="15" t="s">
        <v>592</v>
      </c>
      <c r="B61" s="15" t="s">
        <v>593</v>
      </c>
      <c r="C61" s="16" t="s">
        <v>985</v>
      </c>
      <c r="D61" s="15" t="s">
        <v>841</v>
      </c>
      <c r="E61" s="15" t="s">
        <v>986</v>
      </c>
      <c r="F61" s="17" t="s">
        <v>836</v>
      </c>
      <c r="G61" s="15" t="s">
        <v>815</v>
      </c>
      <c r="H61" s="15" t="s">
        <v>893</v>
      </c>
      <c r="I61" s="15" t="s">
        <v>797</v>
      </c>
      <c r="J61" s="17" t="s">
        <v>975</v>
      </c>
    </row>
    <row r="62" spans="1:10" x14ac:dyDescent="0.25">
      <c r="A62" s="15" t="s">
        <v>596</v>
      </c>
      <c r="B62" s="15" t="s">
        <v>597</v>
      </c>
      <c r="C62" s="16" t="s">
        <v>786</v>
      </c>
      <c r="D62" s="15" t="s">
        <v>874</v>
      </c>
      <c r="E62" s="15" t="s">
        <v>1353</v>
      </c>
      <c r="F62" s="17" t="s">
        <v>988</v>
      </c>
      <c r="G62" s="15" t="s">
        <v>961</v>
      </c>
      <c r="H62" s="15" t="s">
        <v>948</v>
      </c>
      <c r="I62" s="15" t="s">
        <v>819</v>
      </c>
      <c r="J62" s="17" t="s">
        <v>820</v>
      </c>
    </row>
    <row r="63" spans="1:10" x14ac:dyDescent="0.25">
      <c r="A63" s="15" t="s">
        <v>599</v>
      </c>
      <c r="B63" s="15" t="s">
        <v>600</v>
      </c>
      <c r="C63" s="16" t="s">
        <v>942</v>
      </c>
      <c r="D63" s="15" t="s">
        <v>837</v>
      </c>
      <c r="E63" s="15" t="s">
        <v>989</v>
      </c>
      <c r="F63" s="17" t="s">
        <v>990</v>
      </c>
      <c r="G63" s="15" t="s">
        <v>930</v>
      </c>
      <c r="H63" s="15" t="s">
        <v>874</v>
      </c>
      <c r="I63" s="15" t="s">
        <v>977</v>
      </c>
      <c r="J63" s="17" t="s">
        <v>991</v>
      </c>
    </row>
    <row r="64" spans="1:10" x14ac:dyDescent="0.25">
      <c r="A64" s="15" t="s">
        <v>185</v>
      </c>
      <c r="B64" s="15" t="s">
        <v>186</v>
      </c>
      <c r="C64" s="16" t="s">
        <v>992</v>
      </c>
      <c r="D64" s="15" t="s">
        <v>865</v>
      </c>
      <c r="E64" s="15" t="s">
        <v>977</v>
      </c>
      <c r="F64" s="17" t="s">
        <v>993</v>
      </c>
      <c r="G64" s="15" t="s">
        <v>994</v>
      </c>
      <c r="H64" s="15" t="s">
        <v>874</v>
      </c>
      <c r="I64" s="15" t="s">
        <v>893</v>
      </c>
      <c r="J64" s="17" t="s">
        <v>995</v>
      </c>
    </row>
    <row r="65" spans="1:10" x14ac:dyDescent="0.25">
      <c r="A65" s="15" t="s">
        <v>221</v>
      </c>
      <c r="B65" s="15" t="s">
        <v>222</v>
      </c>
      <c r="C65" s="16" t="s">
        <v>815</v>
      </c>
      <c r="D65" s="15" t="s">
        <v>830</v>
      </c>
      <c r="E65" s="15" t="s">
        <v>888</v>
      </c>
      <c r="F65" s="17" t="s">
        <v>853</v>
      </c>
      <c r="G65" s="15" t="s">
        <v>798</v>
      </c>
      <c r="H65" s="15" t="s">
        <v>996</v>
      </c>
      <c r="I65" s="15" t="s">
        <v>997</v>
      </c>
      <c r="J65" s="17" t="s">
        <v>859</v>
      </c>
    </row>
    <row r="66" spans="1:10" x14ac:dyDescent="0.25">
      <c r="A66" s="15" t="s">
        <v>227</v>
      </c>
      <c r="B66" s="15" t="s">
        <v>228</v>
      </c>
      <c r="C66" s="16" t="s">
        <v>817</v>
      </c>
      <c r="D66" s="15" t="s">
        <v>888</v>
      </c>
      <c r="E66" s="15" t="s">
        <v>998</v>
      </c>
      <c r="F66" s="17" t="s">
        <v>999</v>
      </c>
      <c r="G66" s="15" t="s">
        <v>815</v>
      </c>
      <c r="H66" s="15" t="s">
        <v>902</v>
      </c>
      <c r="I66" s="15" t="s">
        <v>1354</v>
      </c>
      <c r="J66" s="17" t="s">
        <v>1355</v>
      </c>
    </row>
    <row r="67" spans="1:10" x14ac:dyDescent="0.25">
      <c r="A67" s="15" t="s">
        <v>224</v>
      </c>
      <c r="B67" s="15" t="s">
        <v>225</v>
      </c>
      <c r="C67" s="16" t="s">
        <v>1000</v>
      </c>
      <c r="D67" s="15" t="s">
        <v>927</v>
      </c>
      <c r="E67" s="15" t="s">
        <v>1356</v>
      </c>
      <c r="F67" s="17" t="s">
        <v>1357</v>
      </c>
      <c r="G67" s="15" t="s">
        <v>854</v>
      </c>
      <c r="H67" s="15" t="s">
        <v>918</v>
      </c>
      <c r="I67" s="15" t="s">
        <v>1358</v>
      </c>
      <c r="J67" s="17" t="s">
        <v>1001</v>
      </c>
    </row>
    <row r="68" spans="1:10" x14ac:dyDescent="0.25">
      <c r="A68" s="15" t="s">
        <v>716</v>
      </c>
      <c r="B68" s="15" t="s">
        <v>717</v>
      </c>
      <c r="C68" s="16" t="s">
        <v>971</v>
      </c>
      <c r="D68" s="15" t="s">
        <v>879</v>
      </c>
      <c r="E68" s="15" t="s">
        <v>1359</v>
      </c>
      <c r="F68" s="17" t="s">
        <v>1360</v>
      </c>
      <c r="G68" s="15" t="s">
        <v>1002</v>
      </c>
      <c r="H68" s="15" t="s">
        <v>948</v>
      </c>
      <c r="I68" s="15" t="s">
        <v>1320</v>
      </c>
      <c r="J68" s="17" t="s">
        <v>1361</v>
      </c>
    </row>
    <row r="69" spans="1:10" x14ac:dyDescent="0.25">
      <c r="A69" s="15" t="s">
        <v>691</v>
      </c>
      <c r="B69" s="15" t="s">
        <v>692</v>
      </c>
      <c r="C69" s="16" t="s">
        <v>1003</v>
      </c>
      <c r="D69" s="15" t="s">
        <v>834</v>
      </c>
      <c r="E69" s="15" t="s">
        <v>1004</v>
      </c>
      <c r="F69" s="17" t="s">
        <v>1005</v>
      </c>
      <c r="G69" s="15" t="s">
        <v>892</v>
      </c>
      <c r="H69" s="15" t="s">
        <v>874</v>
      </c>
      <c r="I69" s="15" t="s">
        <v>1006</v>
      </c>
      <c r="J69" s="17" t="s">
        <v>1007</v>
      </c>
    </row>
    <row r="70" spans="1:10" x14ac:dyDescent="0.25">
      <c r="A70" s="15" t="s">
        <v>230</v>
      </c>
      <c r="B70" s="15" t="s">
        <v>231</v>
      </c>
      <c r="C70" s="16" t="s">
        <v>842</v>
      </c>
      <c r="D70" s="15" t="s">
        <v>924</v>
      </c>
      <c r="E70" s="15" t="s">
        <v>845</v>
      </c>
      <c r="F70" s="17" t="s">
        <v>806</v>
      </c>
      <c r="G70" s="15" t="s">
        <v>1008</v>
      </c>
      <c r="H70" s="15" t="s">
        <v>1009</v>
      </c>
      <c r="I70" s="15" t="s">
        <v>820</v>
      </c>
      <c r="J70" s="17" t="s">
        <v>1010</v>
      </c>
    </row>
    <row r="71" spans="1:10" x14ac:dyDescent="0.25">
      <c r="A71" s="15" t="s">
        <v>234</v>
      </c>
      <c r="B71" s="15" t="s">
        <v>235</v>
      </c>
      <c r="C71" s="16" t="s">
        <v>1011</v>
      </c>
      <c r="D71" s="15" t="s">
        <v>888</v>
      </c>
      <c r="E71" s="15" t="s">
        <v>1362</v>
      </c>
      <c r="F71" s="17" t="s">
        <v>1363</v>
      </c>
      <c r="G71" s="15" t="s">
        <v>1012</v>
      </c>
      <c r="H71" s="15" t="s">
        <v>813</v>
      </c>
      <c r="I71" s="15" t="s">
        <v>943</v>
      </c>
      <c r="J71" s="17" t="s">
        <v>783</v>
      </c>
    </row>
    <row r="72" spans="1:10" x14ac:dyDescent="0.25">
      <c r="A72" s="15" t="s">
        <v>238</v>
      </c>
      <c r="B72" s="15" t="s">
        <v>239</v>
      </c>
      <c r="C72" s="16" t="s">
        <v>1013</v>
      </c>
      <c r="D72" s="15" t="s">
        <v>865</v>
      </c>
      <c r="E72" s="15" t="s">
        <v>1014</v>
      </c>
      <c r="F72" s="17" t="s">
        <v>1015</v>
      </c>
      <c r="G72" s="15" t="s">
        <v>869</v>
      </c>
      <c r="H72" s="15" t="s">
        <v>829</v>
      </c>
      <c r="I72" s="15" t="s">
        <v>880</v>
      </c>
      <c r="J72" s="17" t="s">
        <v>904</v>
      </c>
    </row>
    <row r="73" spans="1:10" x14ac:dyDescent="0.25">
      <c r="A73" s="15" t="s">
        <v>242</v>
      </c>
      <c r="B73" s="15" t="s">
        <v>243</v>
      </c>
      <c r="C73" s="16" t="s">
        <v>1016</v>
      </c>
      <c r="D73" s="15" t="s">
        <v>869</v>
      </c>
      <c r="E73" s="15" t="s">
        <v>828</v>
      </c>
      <c r="F73" s="17" t="s">
        <v>916</v>
      </c>
      <c r="G73" s="15" t="s">
        <v>1017</v>
      </c>
      <c r="H73" s="15" t="s">
        <v>903</v>
      </c>
      <c r="I73" s="15" t="s">
        <v>1018</v>
      </c>
      <c r="J73" s="17" t="s">
        <v>820</v>
      </c>
    </row>
    <row r="74" spans="1:10" x14ac:dyDescent="0.25">
      <c r="A74" s="15" t="s">
        <v>246</v>
      </c>
      <c r="B74" s="15" t="s">
        <v>247</v>
      </c>
      <c r="C74" s="16" t="s">
        <v>1019</v>
      </c>
      <c r="D74" s="15" t="s">
        <v>879</v>
      </c>
      <c r="E74" s="15" t="s">
        <v>1364</v>
      </c>
      <c r="F74" s="17" t="s">
        <v>1365</v>
      </c>
      <c r="G74" s="15" t="s">
        <v>873</v>
      </c>
      <c r="H74" s="15" t="s">
        <v>829</v>
      </c>
      <c r="I74" s="15" t="s">
        <v>1020</v>
      </c>
      <c r="J74" s="17" t="s">
        <v>906</v>
      </c>
    </row>
    <row r="75" spans="1:10" x14ac:dyDescent="0.25">
      <c r="A75" s="15" t="s">
        <v>250</v>
      </c>
      <c r="B75" s="15" t="s">
        <v>251</v>
      </c>
      <c r="C75" s="16" t="s">
        <v>786</v>
      </c>
      <c r="D75" s="15" t="s">
        <v>841</v>
      </c>
      <c r="E75" s="15" t="s">
        <v>1318</v>
      </c>
      <c r="F75" s="17" t="s">
        <v>1358</v>
      </c>
      <c r="G75" s="15" t="s">
        <v>806</v>
      </c>
      <c r="H75" s="15" t="s">
        <v>807</v>
      </c>
      <c r="I75" s="15" t="s">
        <v>808</v>
      </c>
      <c r="J75" s="17" t="s">
        <v>793</v>
      </c>
    </row>
    <row r="76" spans="1:10" x14ac:dyDescent="0.25">
      <c r="A76" s="15" t="s">
        <v>254</v>
      </c>
      <c r="B76" s="15" t="s">
        <v>255</v>
      </c>
      <c r="C76" s="16" t="s">
        <v>889</v>
      </c>
      <c r="D76" s="15" t="s">
        <v>816</v>
      </c>
      <c r="E76" s="15" t="s">
        <v>852</v>
      </c>
      <c r="F76" s="17" t="s">
        <v>822</v>
      </c>
      <c r="G76" s="15" t="s">
        <v>786</v>
      </c>
      <c r="H76" s="15" t="s">
        <v>818</v>
      </c>
      <c r="I76" s="15" t="s">
        <v>814</v>
      </c>
      <c r="J76" s="17" t="s">
        <v>799</v>
      </c>
    </row>
    <row r="77" spans="1:10" x14ac:dyDescent="0.25">
      <c r="A77" s="15" t="s">
        <v>264</v>
      </c>
      <c r="B77" s="15" t="s">
        <v>265</v>
      </c>
      <c r="C77" s="16" t="s">
        <v>889</v>
      </c>
      <c r="D77" s="15" t="s">
        <v>863</v>
      </c>
      <c r="E77" s="15" t="s">
        <v>811</v>
      </c>
      <c r="F77" s="17" t="s">
        <v>812</v>
      </c>
      <c r="G77" s="15" t="s">
        <v>853</v>
      </c>
      <c r="H77" s="15" t="s">
        <v>841</v>
      </c>
      <c r="I77" s="15" t="s">
        <v>848</v>
      </c>
      <c r="J77" s="17" t="s">
        <v>849</v>
      </c>
    </row>
    <row r="78" spans="1:10" x14ac:dyDescent="0.25">
      <c r="A78" s="15" t="s">
        <v>267</v>
      </c>
      <c r="B78" s="15" t="s">
        <v>268</v>
      </c>
      <c r="C78" s="16" t="s">
        <v>985</v>
      </c>
      <c r="D78" s="15" t="s">
        <v>874</v>
      </c>
      <c r="E78" s="15" t="s">
        <v>1021</v>
      </c>
      <c r="F78" s="17" t="s">
        <v>1022</v>
      </c>
      <c r="G78" s="15" t="s">
        <v>936</v>
      </c>
      <c r="H78" s="15" t="s">
        <v>813</v>
      </c>
      <c r="I78" s="15" t="s">
        <v>1006</v>
      </c>
      <c r="J78" s="17" t="s">
        <v>1007</v>
      </c>
    </row>
    <row r="79" spans="1:10" x14ac:dyDescent="0.25">
      <c r="A79" s="15" t="s">
        <v>275</v>
      </c>
      <c r="B79" s="15" t="s">
        <v>276</v>
      </c>
      <c r="C79" s="16" t="s">
        <v>1023</v>
      </c>
      <c r="D79" s="15" t="s">
        <v>871</v>
      </c>
      <c r="E79" s="15" t="s">
        <v>1024</v>
      </c>
      <c r="F79" s="17" t="s">
        <v>1353</v>
      </c>
      <c r="G79" s="15" t="s">
        <v>1025</v>
      </c>
      <c r="H79" s="15" t="s">
        <v>810</v>
      </c>
      <c r="I79" s="15" t="s">
        <v>945</v>
      </c>
      <c r="J79" s="17" t="s">
        <v>1026</v>
      </c>
    </row>
    <row r="80" spans="1:10" x14ac:dyDescent="0.25">
      <c r="A80" s="15" t="s">
        <v>615</v>
      </c>
      <c r="B80" s="15" t="s">
        <v>616</v>
      </c>
      <c r="C80" s="16" t="s">
        <v>1002</v>
      </c>
      <c r="D80" s="15" t="s">
        <v>861</v>
      </c>
      <c r="E80" s="15" t="s">
        <v>1366</v>
      </c>
      <c r="F80" s="17" t="s">
        <v>1027</v>
      </c>
      <c r="G80" s="15" t="s">
        <v>1028</v>
      </c>
      <c r="H80" s="15" t="s">
        <v>855</v>
      </c>
      <c r="I80" s="15" t="s">
        <v>900</v>
      </c>
      <c r="J80" s="17" t="s">
        <v>1029</v>
      </c>
    </row>
    <row r="81" spans="1:10" x14ac:dyDescent="0.25">
      <c r="A81" s="15" t="s">
        <v>286</v>
      </c>
      <c r="B81" s="15" t="s">
        <v>287</v>
      </c>
      <c r="C81" s="16" t="s">
        <v>790</v>
      </c>
      <c r="D81" s="15" t="s">
        <v>1030</v>
      </c>
      <c r="E81" s="15" t="s">
        <v>1031</v>
      </c>
      <c r="F81" s="17" t="s">
        <v>1032</v>
      </c>
      <c r="G81" s="15" t="s">
        <v>859</v>
      </c>
      <c r="H81" s="15" t="s">
        <v>816</v>
      </c>
      <c r="I81" s="15" t="s">
        <v>1367</v>
      </c>
      <c r="J81" s="17" t="s">
        <v>1034</v>
      </c>
    </row>
    <row r="82" spans="1:10" x14ac:dyDescent="0.25">
      <c r="A82" s="15" t="s">
        <v>560</v>
      </c>
      <c r="B82" s="15" t="s">
        <v>561</v>
      </c>
      <c r="C82" s="16" t="s">
        <v>1035</v>
      </c>
      <c r="D82" s="15" t="s">
        <v>799</v>
      </c>
      <c r="E82" s="15" t="s">
        <v>1036</v>
      </c>
      <c r="F82" s="17" t="s">
        <v>1037</v>
      </c>
      <c r="G82" s="15" t="s">
        <v>888</v>
      </c>
      <c r="H82" s="15" t="s">
        <v>861</v>
      </c>
      <c r="I82" s="15" t="s">
        <v>954</v>
      </c>
      <c r="J82" s="17" t="s">
        <v>1018</v>
      </c>
    </row>
    <row r="83" spans="1:10" x14ac:dyDescent="0.25">
      <c r="A83" s="15" t="s">
        <v>751</v>
      </c>
      <c r="B83" s="15" t="s">
        <v>752</v>
      </c>
      <c r="C83" s="16" t="s">
        <v>1038</v>
      </c>
      <c r="D83" s="15" t="s">
        <v>863</v>
      </c>
      <c r="E83" s="15" t="s">
        <v>816</v>
      </c>
      <c r="F83" s="17" t="s">
        <v>803</v>
      </c>
      <c r="G83" s="15" t="s">
        <v>943</v>
      </c>
      <c r="H83" s="15" t="s">
        <v>841</v>
      </c>
      <c r="I83" s="15" t="s">
        <v>803</v>
      </c>
      <c r="J83" s="17" t="s">
        <v>918</v>
      </c>
    </row>
    <row r="84" spans="1:10" x14ac:dyDescent="0.25">
      <c r="A84" s="15" t="s">
        <v>271</v>
      </c>
      <c r="B84" s="15" t="s">
        <v>272</v>
      </c>
      <c r="C84" s="16" t="s">
        <v>847</v>
      </c>
      <c r="D84" s="15" t="s">
        <v>903</v>
      </c>
      <c r="E84" s="15" t="s">
        <v>980</v>
      </c>
      <c r="F84" s="17" t="s">
        <v>1036</v>
      </c>
      <c r="G84" s="15" t="s">
        <v>790</v>
      </c>
      <c r="H84" s="15" t="s">
        <v>927</v>
      </c>
      <c r="I84" s="15" t="s">
        <v>848</v>
      </c>
      <c r="J84" s="17" t="s">
        <v>849</v>
      </c>
    </row>
    <row r="85" spans="1:10" x14ac:dyDescent="0.25">
      <c r="A85" s="15" t="s">
        <v>290</v>
      </c>
      <c r="B85" s="15" t="s">
        <v>291</v>
      </c>
      <c r="C85" s="16" t="s">
        <v>1039</v>
      </c>
      <c r="D85" s="15" t="s">
        <v>810</v>
      </c>
      <c r="E85" s="15" t="s">
        <v>1368</v>
      </c>
      <c r="F85" s="17" t="s">
        <v>1369</v>
      </c>
      <c r="G85" s="15" t="s">
        <v>786</v>
      </c>
      <c r="H85" s="15" t="s">
        <v>861</v>
      </c>
      <c r="I85" s="15" t="s">
        <v>811</v>
      </c>
      <c r="J85" s="17" t="s">
        <v>845</v>
      </c>
    </row>
    <row r="86" spans="1:10" x14ac:dyDescent="0.25">
      <c r="A86" s="15" t="s">
        <v>424</v>
      </c>
      <c r="B86" s="15" t="s">
        <v>425</v>
      </c>
      <c r="C86" s="16" t="s">
        <v>854</v>
      </c>
      <c r="D86" s="15" t="s">
        <v>810</v>
      </c>
      <c r="E86" s="15" t="s">
        <v>1370</v>
      </c>
      <c r="F86" s="17" t="s">
        <v>1371</v>
      </c>
      <c r="G86" s="15" t="s">
        <v>927</v>
      </c>
      <c r="H86" s="15" t="s">
        <v>813</v>
      </c>
      <c r="I86" s="15" t="s">
        <v>1040</v>
      </c>
      <c r="J86" s="17" t="s">
        <v>1041</v>
      </c>
    </row>
    <row r="87" spans="1:10" x14ac:dyDescent="0.25">
      <c r="A87" s="15" t="s">
        <v>282</v>
      </c>
      <c r="B87" s="15" t="s">
        <v>283</v>
      </c>
      <c r="C87" s="16" t="s">
        <v>1042</v>
      </c>
      <c r="D87" s="15" t="s">
        <v>822</v>
      </c>
      <c r="E87" s="15" t="s">
        <v>1372</v>
      </c>
      <c r="F87" s="17" t="s">
        <v>1373</v>
      </c>
      <c r="G87" s="15" t="s">
        <v>971</v>
      </c>
      <c r="H87" s="15" t="s">
        <v>1009</v>
      </c>
      <c r="I87" s="15" t="s">
        <v>1043</v>
      </c>
      <c r="J87" s="17" t="s">
        <v>816</v>
      </c>
    </row>
    <row r="88" spans="1:10" x14ac:dyDescent="0.25">
      <c r="A88" s="15" t="s">
        <v>293</v>
      </c>
      <c r="B88" s="15" t="s">
        <v>294</v>
      </c>
      <c r="C88" s="16" t="s">
        <v>786</v>
      </c>
      <c r="D88" s="15" t="s">
        <v>803</v>
      </c>
      <c r="E88" s="15" t="s">
        <v>1374</v>
      </c>
      <c r="F88" s="17" t="s">
        <v>1044</v>
      </c>
      <c r="G88" s="15" t="s">
        <v>781</v>
      </c>
      <c r="H88" s="15" t="s">
        <v>813</v>
      </c>
      <c r="I88" s="15" t="s">
        <v>785</v>
      </c>
      <c r="J88" s="17" t="s">
        <v>941</v>
      </c>
    </row>
    <row r="89" spans="1:10" x14ac:dyDescent="0.25">
      <c r="A89" s="15" t="s">
        <v>317</v>
      </c>
      <c r="B89" s="15" t="s">
        <v>318</v>
      </c>
      <c r="C89" s="16" t="s">
        <v>1045</v>
      </c>
      <c r="D89" s="15" t="s">
        <v>924</v>
      </c>
      <c r="E89" s="15" t="s">
        <v>1046</v>
      </c>
      <c r="F89" s="17" t="s">
        <v>831</v>
      </c>
      <c r="G89" s="15" t="s">
        <v>995</v>
      </c>
      <c r="H89" s="15" t="s">
        <v>861</v>
      </c>
      <c r="I89" s="15" t="s">
        <v>1047</v>
      </c>
      <c r="J89" s="17" t="s">
        <v>1048</v>
      </c>
    </row>
    <row r="90" spans="1:10" x14ac:dyDescent="0.25">
      <c r="A90" s="15" t="s">
        <v>325</v>
      </c>
      <c r="B90" s="15" t="s">
        <v>326</v>
      </c>
      <c r="C90" s="16" t="s">
        <v>930</v>
      </c>
      <c r="D90" s="15" t="s">
        <v>837</v>
      </c>
      <c r="E90" s="15" t="s">
        <v>1049</v>
      </c>
      <c r="F90" s="17" t="s">
        <v>1050</v>
      </c>
      <c r="G90" s="15" t="s">
        <v>798</v>
      </c>
      <c r="H90" s="15" t="s">
        <v>810</v>
      </c>
      <c r="I90" s="15" t="s">
        <v>875</v>
      </c>
      <c r="J90" s="17" t="s">
        <v>1051</v>
      </c>
    </row>
    <row r="91" spans="1:10" x14ac:dyDescent="0.25">
      <c r="A91" s="15" t="s">
        <v>329</v>
      </c>
      <c r="B91" s="15" t="s">
        <v>330</v>
      </c>
      <c r="C91" s="16" t="s">
        <v>1052</v>
      </c>
      <c r="D91" s="15" t="s">
        <v>845</v>
      </c>
      <c r="E91" s="15" t="s">
        <v>1053</v>
      </c>
      <c r="F91" s="17" t="s">
        <v>1054</v>
      </c>
      <c r="G91" s="15" t="s">
        <v>1055</v>
      </c>
      <c r="H91" s="15" t="s">
        <v>874</v>
      </c>
      <c r="I91" s="15" t="s">
        <v>841</v>
      </c>
      <c r="J91" s="17" t="s">
        <v>996</v>
      </c>
    </row>
    <row r="92" spans="1:10" x14ac:dyDescent="0.25">
      <c r="A92" s="15" t="s">
        <v>333</v>
      </c>
      <c r="B92" s="15" t="s">
        <v>334</v>
      </c>
      <c r="C92" s="16" t="s">
        <v>876</v>
      </c>
      <c r="D92" s="15" t="s">
        <v>871</v>
      </c>
      <c r="E92" s="15" t="s">
        <v>1056</v>
      </c>
      <c r="F92" s="17" t="s">
        <v>1057</v>
      </c>
      <c r="G92" s="15" t="s">
        <v>1058</v>
      </c>
      <c r="H92" s="15" t="s">
        <v>799</v>
      </c>
      <c r="I92" s="15" t="s">
        <v>1059</v>
      </c>
      <c r="J92" s="17" t="s">
        <v>863</v>
      </c>
    </row>
    <row r="93" spans="1:10" x14ac:dyDescent="0.25">
      <c r="A93" s="15" t="s">
        <v>341</v>
      </c>
      <c r="B93" s="15" t="s">
        <v>342</v>
      </c>
      <c r="C93" s="16" t="s">
        <v>915</v>
      </c>
      <c r="D93" s="15" t="s">
        <v>810</v>
      </c>
      <c r="E93" s="15" t="s">
        <v>1375</v>
      </c>
      <c r="F93" s="17" t="s">
        <v>1366</v>
      </c>
      <c r="G93" s="15" t="s">
        <v>789</v>
      </c>
      <c r="H93" s="15" t="s">
        <v>807</v>
      </c>
      <c r="I93" s="15" t="s">
        <v>1060</v>
      </c>
      <c r="J93" s="17" t="s">
        <v>1061</v>
      </c>
    </row>
    <row r="94" spans="1:10" x14ac:dyDescent="0.25">
      <c r="A94" s="15" t="s">
        <v>564</v>
      </c>
      <c r="B94" s="15" t="s">
        <v>565</v>
      </c>
      <c r="C94" s="16" t="s">
        <v>930</v>
      </c>
      <c r="D94" s="15" t="s">
        <v>799</v>
      </c>
      <c r="E94" s="15" t="s">
        <v>1062</v>
      </c>
      <c r="F94" s="17" t="s">
        <v>1056</v>
      </c>
      <c r="G94" s="15" t="s">
        <v>1063</v>
      </c>
      <c r="H94" s="15" t="s">
        <v>861</v>
      </c>
      <c r="I94" s="15" t="s">
        <v>933</v>
      </c>
      <c r="J94" s="17" t="s">
        <v>1064</v>
      </c>
    </row>
    <row r="95" spans="1:10" x14ac:dyDescent="0.25">
      <c r="A95" s="15" t="s">
        <v>353</v>
      </c>
      <c r="B95" s="15" t="s">
        <v>354</v>
      </c>
      <c r="C95" s="16" t="s">
        <v>1013</v>
      </c>
      <c r="D95" s="15" t="s">
        <v>795</v>
      </c>
      <c r="E95" s="15" t="s">
        <v>1027</v>
      </c>
      <c r="F95" s="17" t="s">
        <v>1065</v>
      </c>
      <c r="G95" s="15" t="s">
        <v>859</v>
      </c>
      <c r="H95" s="15" t="s">
        <v>1066</v>
      </c>
      <c r="I95" s="15" t="s">
        <v>995</v>
      </c>
      <c r="J95" s="17" t="s">
        <v>933</v>
      </c>
    </row>
    <row r="96" spans="1:10" x14ac:dyDescent="0.25">
      <c r="A96" s="15" t="s">
        <v>345</v>
      </c>
      <c r="B96" s="15" t="s">
        <v>346</v>
      </c>
      <c r="C96" s="16" t="s">
        <v>1063</v>
      </c>
      <c r="D96" s="15" t="s">
        <v>863</v>
      </c>
      <c r="E96" s="15" t="s">
        <v>1050</v>
      </c>
      <c r="F96" s="17" t="s">
        <v>836</v>
      </c>
      <c r="G96" s="15" t="s">
        <v>971</v>
      </c>
      <c r="H96" s="15" t="s">
        <v>803</v>
      </c>
      <c r="I96" s="15" t="s">
        <v>1376</v>
      </c>
      <c r="J96" s="17" t="s">
        <v>1377</v>
      </c>
    </row>
    <row r="97" spans="1:10" x14ac:dyDescent="0.25">
      <c r="A97" s="15" t="s">
        <v>357</v>
      </c>
      <c r="B97" s="15" t="s">
        <v>358</v>
      </c>
      <c r="C97" s="16" t="s">
        <v>815</v>
      </c>
      <c r="D97" s="15" t="s">
        <v>902</v>
      </c>
      <c r="E97" s="15" t="s">
        <v>1378</v>
      </c>
      <c r="F97" s="17" t="s">
        <v>1309</v>
      </c>
      <c r="G97" s="15" t="s">
        <v>964</v>
      </c>
      <c r="H97" s="15" t="s">
        <v>810</v>
      </c>
      <c r="I97" s="15" t="s">
        <v>1006</v>
      </c>
      <c r="J97" s="17" t="s">
        <v>1007</v>
      </c>
    </row>
    <row r="98" spans="1:10" x14ac:dyDescent="0.25">
      <c r="A98" s="15" t="s">
        <v>361</v>
      </c>
      <c r="B98" s="15" t="s">
        <v>362</v>
      </c>
      <c r="C98" s="16" t="s">
        <v>1067</v>
      </c>
      <c r="D98" s="15" t="s">
        <v>902</v>
      </c>
      <c r="E98" s="15" t="s">
        <v>906</v>
      </c>
      <c r="F98" s="17" t="s">
        <v>977</v>
      </c>
      <c r="G98" s="15" t="s">
        <v>873</v>
      </c>
      <c r="H98" s="15" t="s">
        <v>810</v>
      </c>
      <c r="I98" s="15" t="s">
        <v>1379</v>
      </c>
      <c r="J98" s="17" t="s">
        <v>1380</v>
      </c>
    </row>
    <row r="99" spans="1:10" x14ac:dyDescent="0.25">
      <c r="A99" s="15" t="s">
        <v>310</v>
      </c>
      <c r="B99" s="15" t="s">
        <v>311</v>
      </c>
      <c r="C99" s="16" t="s">
        <v>833</v>
      </c>
      <c r="D99" s="15" t="s">
        <v>845</v>
      </c>
      <c r="E99" s="15" t="s">
        <v>1381</v>
      </c>
      <c r="F99" s="17" t="s">
        <v>1382</v>
      </c>
      <c r="G99" s="15" t="s">
        <v>992</v>
      </c>
      <c r="H99" s="15" t="s">
        <v>874</v>
      </c>
      <c r="I99" s="15" t="s">
        <v>863</v>
      </c>
      <c r="J99" s="17" t="s">
        <v>787</v>
      </c>
    </row>
    <row r="100" spans="1:10" x14ac:dyDescent="0.25">
      <c r="A100" s="15" t="s">
        <v>404</v>
      </c>
      <c r="B100" s="15" t="s">
        <v>405</v>
      </c>
      <c r="C100" s="16" t="s">
        <v>940</v>
      </c>
      <c r="D100" s="15" t="s">
        <v>806</v>
      </c>
      <c r="E100" s="15" t="s">
        <v>814</v>
      </c>
      <c r="F100" s="17" t="s">
        <v>845</v>
      </c>
      <c r="G100" s="15" t="s">
        <v>974</v>
      </c>
      <c r="H100" s="15" t="s">
        <v>852</v>
      </c>
      <c r="I100" s="15" t="s">
        <v>791</v>
      </c>
      <c r="J100" s="17" t="s">
        <v>783</v>
      </c>
    </row>
    <row r="101" spans="1:10" x14ac:dyDescent="0.25">
      <c r="A101" s="15" t="s">
        <v>408</v>
      </c>
      <c r="B101" s="15" t="s">
        <v>409</v>
      </c>
      <c r="C101" s="16" t="s">
        <v>1067</v>
      </c>
      <c r="D101" s="15" t="s">
        <v>879</v>
      </c>
      <c r="E101" s="15" t="s">
        <v>1043</v>
      </c>
      <c r="F101" s="17" t="s">
        <v>789</v>
      </c>
      <c r="G101" s="15" t="s">
        <v>1068</v>
      </c>
      <c r="H101" s="15" t="s">
        <v>874</v>
      </c>
      <c r="I101" s="15" t="s">
        <v>832</v>
      </c>
      <c r="J101" s="17" t="s">
        <v>1069</v>
      </c>
    </row>
    <row r="102" spans="1:10" x14ac:dyDescent="0.25">
      <c r="A102" s="15" t="s">
        <v>412</v>
      </c>
      <c r="B102" s="15" t="s">
        <v>413</v>
      </c>
      <c r="C102" s="16" t="s">
        <v>956</v>
      </c>
      <c r="D102" s="15" t="s">
        <v>893</v>
      </c>
      <c r="E102" s="15" t="s">
        <v>1383</v>
      </c>
      <c r="F102" s="17" t="s">
        <v>1384</v>
      </c>
      <c r="G102" s="15" t="s">
        <v>964</v>
      </c>
      <c r="H102" s="15" t="s">
        <v>830</v>
      </c>
      <c r="I102" s="15" t="s">
        <v>1060</v>
      </c>
      <c r="J102" s="17" t="s">
        <v>1061</v>
      </c>
    </row>
    <row r="103" spans="1:10" x14ac:dyDescent="0.25">
      <c r="A103" s="15" t="s">
        <v>416</v>
      </c>
      <c r="B103" s="15" t="s">
        <v>417</v>
      </c>
      <c r="C103" s="16" t="s">
        <v>876</v>
      </c>
      <c r="D103" s="15" t="s">
        <v>837</v>
      </c>
      <c r="E103" s="15" t="s">
        <v>858</v>
      </c>
      <c r="F103" s="17" t="s">
        <v>1066</v>
      </c>
      <c r="G103" s="15" t="s">
        <v>985</v>
      </c>
      <c r="H103" s="15" t="s">
        <v>979</v>
      </c>
      <c r="I103" s="15" t="s">
        <v>783</v>
      </c>
      <c r="J103" s="17" t="s">
        <v>785</v>
      </c>
    </row>
    <row r="104" spans="1:10" x14ac:dyDescent="0.25">
      <c r="A104" s="15" t="s">
        <v>314</v>
      </c>
      <c r="B104" s="15" t="s">
        <v>315</v>
      </c>
      <c r="C104" s="16" t="s">
        <v>1068</v>
      </c>
      <c r="D104" s="15" t="s">
        <v>877</v>
      </c>
      <c r="E104" s="15" t="s">
        <v>785</v>
      </c>
      <c r="F104" s="17" t="s">
        <v>872</v>
      </c>
      <c r="G104" s="15" t="s">
        <v>892</v>
      </c>
      <c r="H104" s="15" t="s">
        <v>807</v>
      </c>
      <c r="I104" s="15" t="s">
        <v>905</v>
      </c>
      <c r="J104" s="17" t="s">
        <v>1070</v>
      </c>
    </row>
    <row r="105" spans="1:10" x14ac:dyDescent="0.25">
      <c r="A105" s="15" t="s">
        <v>389</v>
      </c>
      <c r="B105" s="15" t="s">
        <v>390</v>
      </c>
      <c r="C105" s="16" t="s">
        <v>1071</v>
      </c>
      <c r="D105" s="15" t="s">
        <v>871</v>
      </c>
      <c r="E105" s="15" t="s">
        <v>1072</v>
      </c>
      <c r="F105" s="17" t="s">
        <v>859</v>
      </c>
      <c r="G105" s="15" t="s">
        <v>897</v>
      </c>
      <c r="H105" s="15" t="s">
        <v>927</v>
      </c>
      <c r="I105" s="15" t="s">
        <v>1010</v>
      </c>
      <c r="J105" s="17" t="s">
        <v>900</v>
      </c>
    </row>
    <row r="106" spans="1:10" x14ac:dyDescent="0.25">
      <c r="A106" s="15" t="s">
        <v>445</v>
      </c>
      <c r="B106" s="15" t="s">
        <v>446</v>
      </c>
      <c r="C106" s="16" t="s">
        <v>1073</v>
      </c>
      <c r="D106" s="15" t="s">
        <v>806</v>
      </c>
      <c r="E106" s="15" t="s">
        <v>959</v>
      </c>
      <c r="F106" s="17" t="s">
        <v>1074</v>
      </c>
      <c r="G106" s="15" t="s">
        <v>803</v>
      </c>
      <c r="H106" s="15" t="s">
        <v>924</v>
      </c>
      <c r="I106" s="15" t="s">
        <v>1064</v>
      </c>
      <c r="J106" s="17" t="s">
        <v>1074</v>
      </c>
    </row>
    <row r="107" spans="1:10" x14ac:dyDescent="0.25">
      <c r="A107" s="15" t="s">
        <v>296</v>
      </c>
      <c r="B107" s="15" t="s">
        <v>297</v>
      </c>
      <c r="C107" s="16" t="s">
        <v>786</v>
      </c>
      <c r="D107" s="15" t="s">
        <v>837</v>
      </c>
      <c r="E107" s="15" t="s">
        <v>1385</v>
      </c>
      <c r="F107" s="17" t="s">
        <v>1386</v>
      </c>
      <c r="G107" s="15" t="s">
        <v>1075</v>
      </c>
      <c r="H107" s="15" t="s">
        <v>799</v>
      </c>
      <c r="I107" s="15" t="s">
        <v>1002</v>
      </c>
      <c r="J107" s="17" t="s">
        <v>945</v>
      </c>
    </row>
    <row r="108" spans="1:10" x14ac:dyDescent="0.25">
      <c r="A108" s="15" t="s">
        <v>428</v>
      </c>
      <c r="B108" s="15" t="s">
        <v>429</v>
      </c>
      <c r="C108" s="16" t="s">
        <v>808</v>
      </c>
      <c r="D108" s="15" t="s">
        <v>918</v>
      </c>
      <c r="E108" s="15" t="s">
        <v>1387</v>
      </c>
      <c r="F108" s="17" t="s">
        <v>1388</v>
      </c>
      <c r="G108" s="15" t="s">
        <v>815</v>
      </c>
      <c r="H108" s="15" t="s">
        <v>822</v>
      </c>
      <c r="I108" s="15" t="s">
        <v>865</v>
      </c>
      <c r="J108" s="17" t="s">
        <v>943</v>
      </c>
    </row>
    <row r="109" spans="1:10" x14ac:dyDescent="0.25">
      <c r="A109" s="15" t="s">
        <v>665</v>
      </c>
      <c r="B109" s="15" t="s">
        <v>666</v>
      </c>
      <c r="C109" s="16" t="s">
        <v>1076</v>
      </c>
      <c r="D109" s="15" t="s">
        <v>940</v>
      </c>
      <c r="E109" s="15" t="s">
        <v>918</v>
      </c>
      <c r="F109" s="17" t="s">
        <v>844</v>
      </c>
      <c r="G109" s="15" t="s">
        <v>814</v>
      </c>
      <c r="H109" s="15" t="s">
        <v>984</v>
      </c>
      <c r="I109" s="15" t="s">
        <v>1077</v>
      </c>
      <c r="J109" s="17" t="s">
        <v>1078</v>
      </c>
    </row>
    <row r="110" spans="1:10" x14ac:dyDescent="0.25">
      <c r="A110" s="15" t="s">
        <v>435</v>
      </c>
      <c r="B110" s="15" t="s">
        <v>436</v>
      </c>
      <c r="C110" s="16" t="s">
        <v>1063</v>
      </c>
      <c r="D110" s="15" t="s">
        <v>1079</v>
      </c>
      <c r="E110" s="15" t="s">
        <v>1389</v>
      </c>
      <c r="F110" s="17" t="s">
        <v>1390</v>
      </c>
      <c r="G110" s="15" t="s">
        <v>798</v>
      </c>
      <c r="H110" s="15" t="s">
        <v>1080</v>
      </c>
      <c r="I110" s="15" t="s">
        <v>1391</v>
      </c>
      <c r="J110" s="17" t="s">
        <v>1392</v>
      </c>
    </row>
    <row r="111" spans="1:10" x14ac:dyDescent="0.25">
      <c r="A111" s="15" t="s">
        <v>441</v>
      </c>
      <c r="B111" s="15" t="s">
        <v>442</v>
      </c>
      <c r="C111" s="16" t="s">
        <v>806</v>
      </c>
      <c r="D111" s="15" t="s">
        <v>813</v>
      </c>
      <c r="E111" s="15" t="s">
        <v>849</v>
      </c>
      <c r="F111" s="17" t="s">
        <v>1081</v>
      </c>
      <c r="G111" s="15" t="s">
        <v>876</v>
      </c>
      <c r="H111" s="15" t="s">
        <v>830</v>
      </c>
      <c r="I111" s="15" t="s">
        <v>827</v>
      </c>
      <c r="J111" s="17" t="s">
        <v>1046</v>
      </c>
    </row>
    <row r="112" spans="1:10" x14ac:dyDescent="0.25">
      <c r="A112" s="15" t="s">
        <v>449</v>
      </c>
      <c r="B112" s="15" t="s">
        <v>450</v>
      </c>
      <c r="C112" s="16" t="s">
        <v>856</v>
      </c>
      <c r="D112" s="15" t="s">
        <v>869</v>
      </c>
      <c r="E112" s="15" t="s">
        <v>931</v>
      </c>
      <c r="F112" s="17" t="s">
        <v>838</v>
      </c>
      <c r="G112" s="15" t="s">
        <v>970</v>
      </c>
      <c r="H112" s="15" t="s">
        <v>787</v>
      </c>
      <c r="I112" s="15" t="s">
        <v>1393</v>
      </c>
      <c r="J112" s="17" t="s">
        <v>1325</v>
      </c>
    </row>
    <row r="113" spans="1:10" x14ac:dyDescent="0.25">
      <c r="A113" s="15" t="s">
        <v>521</v>
      </c>
      <c r="B113" s="15" t="s">
        <v>522</v>
      </c>
      <c r="C113" s="16" t="s">
        <v>1082</v>
      </c>
      <c r="D113" s="15" t="s">
        <v>874</v>
      </c>
      <c r="E113" s="15" t="s">
        <v>1394</v>
      </c>
      <c r="F113" s="17" t="s">
        <v>1395</v>
      </c>
      <c r="G113" s="15" t="s">
        <v>1083</v>
      </c>
      <c r="H113" s="15" t="s">
        <v>927</v>
      </c>
      <c r="I113" s="15" t="s">
        <v>1396</v>
      </c>
      <c r="J113" s="17" t="s">
        <v>1397</v>
      </c>
    </row>
    <row r="114" spans="1:10" x14ac:dyDescent="0.25">
      <c r="A114" s="15" t="s">
        <v>722</v>
      </c>
      <c r="B114" s="15" t="s">
        <v>723</v>
      </c>
      <c r="C114" s="16" t="s">
        <v>815</v>
      </c>
      <c r="D114" s="15" t="s">
        <v>807</v>
      </c>
      <c r="E114" s="15" t="s">
        <v>1084</v>
      </c>
      <c r="F114" s="17" t="s">
        <v>1085</v>
      </c>
      <c r="G114" s="15" t="s">
        <v>856</v>
      </c>
      <c r="H114" s="15" t="s">
        <v>830</v>
      </c>
      <c r="I114" s="15" t="s">
        <v>1031</v>
      </c>
      <c r="J114" s="17" t="s">
        <v>911</v>
      </c>
    </row>
    <row r="115" spans="1:10" x14ac:dyDescent="0.25">
      <c r="A115" s="15" t="s">
        <v>755</v>
      </c>
      <c r="B115" s="15" t="s">
        <v>756</v>
      </c>
      <c r="C115" s="16" t="s">
        <v>1086</v>
      </c>
      <c r="D115" s="15" t="s">
        <v>1087</v>
      </c>
      <c r="E115" s="15" t="s">
        <v>1088</v>
      </c>
      <c r="F115" s="17" t="s">
        <v>867</v>
      </c>
      <c r="G115" s="15" t="s">
        <v>1089</v>
      </c>
      <c r="H115" s="15" t="s">
        <v>845</v>
      </c>
      <c r="I115" s="15" t="s">
        <v>954</v>
      </c>
      <c r="J115" s="17" t="s">
        <v>1018</v>
      </c>
    </row>
    <row r="116" spans="1:10" x14ac:dyDescent="0.25">
      <c r="A116" s="15" t="s">
        <v>489</v>
      </c>
      <c r="B116" s="15" t="s">
        <v>490</v>
      </c>
      <c r="C116" s="16" t="s">
        <v>1090</v>
      </c>
      <c r="D116" s="15" t="s">
        <v>824</v>
      </c>
      <c r="E116" s="15" t="s">
        <v>1398</v>
      </c>
      <c r="F116" s="17" t="s">
        <v>1399</v>
      </c>
      <c r="G116" s="15" t="s">
        <v>915</v>
      </c>
      <c r="H116" s="15" t="s">
        <v>997</v>
      </c>
      <c r="I116" s="15" t="s">
        <v>1087</v>
      </c>
      <c r="J116" s="17" t="s">
        <v>893</v>
      </c>
    </row>
    <row r="117" spans="1:10" x14ac:dyDescent="0.25">
      <c r="A117" s="15" t="s">
        <v>107</v>
      </c>
      <c r="B117" s="15" t="s">
        <v>108</v>
      </c>
      <c r="C117" s="16" t="s">
        <v>1091</v>
      </c>
      <c r="D117" s="15" t="s">
        <v>837</v>
      </c>
      <c r="E117" s="15" t="s">
        <v>1092</v>
      </c>
      <c r="F117" s="17" t="s">
        <v>1093</v>
      </c>
      <c r="G117" s="15" t="s">
        <v>873</v>
      </c>
      <c r="H117" s="15" t="s">
        <v>976</v>
      </c>
      <c r="I117" s="15" t="s">
        <v>838</v>
      </c>
      <c r="J117" s="17" t="s">
        <v>839</v>
      </c>
    </row>
    <row r="118" spans="1:10" x14ac:dyDescent="0.25">
      <c r="A118" s="15" t="s">
        <v>100</v>
      </c>
      <c r="B118" s="15" t="s">
        <v>101</v>
      </c>
      <c r="C118" s="16" t="s">
        <v>915</v>
      </c>
      <c r="D118" s="15" t="s">
        <v>837</v>
      </c>
      <c r="E118" s="15" t="s">
        <v>1400</v>
      </c>
      <c r="F118" s="17" t="s">
        <v>1318</v>
      </c>
      <c r="G118" s="15" t="s">
        <v>1068</v>
      </c>
      <c r="H118" s="15" t="s">
        <v>903</v>
      </c>
      <c r="I118" s="15" t="s">
        <v>792</v>
      </c>
      <c r="J118" s="17" t="s">
        <v>793</v>
      </c>
    </row>
    <row r="119" spans="1:10" x14ac:dyDescent="0.25">
      <c r="A119" s="15" t="s">
        <v>468</v>
      </c>
      <c r="B119" s="15" t="s">
        <v>469</v>
      </c>
      <c r="C119" s="16" t="s">
        <v>930</v>
      </c>
      <c r="D119" s="15" t="s">
        <v>799</v>
      </c>
      <c r="E119" s="15" t="s">
        <v>836</v>
      </c>
      <c r="F119" s="17" t="s">
        <v>958</v>
      </c>
      <c r="G119" s="15" t="s">
        <v>868</v>
      </c>
      <c r="H119" s="15" t="s">
        <v>807</v>
      </c>
      <c r="I119" s="15" t="s">
        <v>873</v>
      </c>
      <c r="J119" s="17" t="s">
        <v>916</v>
      </c>
    </row>
    <row r="120" spans="1:10" x14ac:dyDescent="0.25">
      <c r="A120" s="15" t="s">
        <v>471</v>
      </c>
      <c r="B120" s="15" t="s">
        <v>472</v>
      </c>
      <c r="C120" s="16" t="s">
        <v>936</v>
      </c>
      <c r="D120" s="15" t="s">
        <v>1094</v>
      </c>
      <c r="E120" s="15" t="s">
        <v>1095</v>
      </c>
      <c r="F120" s="17" t="s">
        <v>1096</v>
      </c>
      <c r="G120" s="15" t="s">
        <v>964</v>
      </c>
      <c r="H120" s="15" t="s">
        <v>1096</v>
      </c>
      <c r="I120" s="15" t="s">
        <v>783</v>
      </c>
      <c r="J120" s="17" t="s">
        <v>785</v>
      </c>
    </row>
    <row r="121" spans="1:10" x14ac:dyDescent="0.25">
      <c r="A121" s="15" t="s">
        <v>475</v>
      </c>
      <c r="B121" s="15" t="s">
        <v>476</v>
      </c>
      <c r="C121" s="16" t="s">
        <v>815</v>
      </c>
      <c r="D121" s="15" t="s">
        <v>807</v>
      </c>
      <c r="E121" s="15" t="s">
        <v>1097</v>
      </c>
      <c r="F121" s="17" t="s">
        <v>1085</v>
      </c>
      <c r="G121" s="15" t="s">
        <v>901</v>
      </c>
      <c r="H121" s="15" t="s">
        <v>898</v>
      </c>
      <c r="I121" s="15" t="s">
        <v>1057</v>
      </c>
      <c r="J121" s="17" t="s">
        <v>1098</v>
      </c>
    </row>
    <row r="122" spans="1:10" x14ac:dyDescent="0.25">
      <c r="A122" s="15" t="s">
        <v>460</v>
      </c>
      <c r="B122" s="15" t="s">
        <v>461</v>
      </c>
      <c r="C122" s="16" t="s">
        <v>985</v>
      </c>
      <c r="D122" s="15" t="s">
        <v>888</v>
      </c>
      <c r="E122" s="15" t="s">
        <v>1401</v>
      </c>
      <c r="F122" s="17" t="s">
        <v>1402</v>
      </c>
      <c r="G122" s="15" t="s">
        <v>976</v>
      </c>
      <c r="H122" s="15" t="s">
        <v>852</v>
      </c>
      <c r="I122" s="15" t="s">
        <v>1040</v>
      </c>
      <c r="J122" s="17" t="s">
        <v>1041</v>
      </c>
    </row>
    <row r="123" spans="1:10" x14ac:dyDescent="0.25">
      <c r="A123" s="15" t="s">
        <v>420</v>
      </c>
      <c r="B123" s="15" t="s">
        <v>421</v>
      </c>
      <c r="C123" s="16" t="s">
        <v>1099</v>
      </c>
      <c r="D123" s="15" t="s">
        <v>845</v>
      </c>
      <c r="E123" s="15" t="s">
        <v>902</v>
      </c>
      <c r="F123" s="17" t="s">
        <v>837</v>
      </c>
      <c r="G123" s="15" t="s">
        <v>803</v>
      </c>
      <c r="H123" s="15" t="s">
        <v>865</v>
      </c>
      <c r="I123" s="15" t="s">
        <v>828</v>
      </c>
      <c r="J123" s="17" t="s">
        <v>959</v>
      </c>
    </row>
    <row r="124" spans="1:10" x14ac:dyDescent="0.25">
      <c r="A124" s="15" t="s">
        <v>464</v>
      </c>
      <c r="B124" s="15" t="s">
        <v>465</v>
      </c>
      <c r="C124" s="16" t="s">
        <v>1091</v>
      </c>
      <c r="D124" s="15" t="s">
        <v>1080</v>
      </c>
      <c r="E124" s="15" t="s">
        <v>875</v>
      </c>
      <c r="F124" s="17" t="s">
        <v>1034</v>
      </c>
      <c r="G124" s="15" t="s">
        <v>1403</v>
      </c>
      <c r="H124" s="15" t="s">
        <v>903</v>
      </c>
      <c r="I124" s="15" t="s">
        <v>1029</v>
      </c>
      <c r="J124" s="17" t="s">
        <v>1029</v>
      </c>
    </row>
    <row r="125" spans="1:10" x14ac:dyDescent="0.25">
      <c r="A125" s="15" t="s">
        <v>486</v>
      </c>
      <c r="B125" s="15" t="s">
        <v>487</v>
      </c>
      <c r="C125" s="16" t="s">
        <v>854</v>
      </c>
      <c r="D125" s="15" t="s">
        <v>874</v>
      </c>
      <c r="E125" s="15" t="s">
        <v>1404</v>
      </c>
      <c r="F125" s="17" t="s">
        <v>1405</v>
      </c>
      <c r="G125" s="15" t="s">
        <v>860</v>
      </c>
      <c r="H125" s="15" t="s">
        <v>830</v>
      </c>
      <c r="I125" s="15" t="s">
        <v>1406</v>
      </c>
      <c r="J125" s="17" t="s">
        <v>1354</v>
      </c>
    </row>
    <row r="126" spans="1:10" x14ac:dyDescent="0.25">
      <c r="A126" s="15" t="s">
        <v>483</v>
      </c>
      <c r="B126" s="15" t="s">
        <v>484</v>
      </c>
      <c r="C126" s="16" t="s">
        <v>970</v>
      </c>
      <c r="D126" s="15" t="s">
        <v>829</v>
      </c>
      <c r="E126" s="15" t="s">
        <v>1407</v>
      </c>
      <c r="F126" s="17" t="s">
        <v>1362</v>
      </c>
      <c r="G126" s="15" t="s">
        <v>915</v>
      </c>
      <c r="H126" s="15" t="s">
        <v>791</v>
      </c>
      <c r="I126" s="15" t="s">
        <v>853</v>
      </c>
      <c r="J126" s="17" t="s">
        <v>898</v>
      </c>
    </row>
    <row r="127" spans="1:10" x14ac:dyDescent="0.25">
      <c r="A127" s="15" t="s">
        <v>261</v>
      </c>
      <c r="B127" s="15" t="s">
        <v>2</v>
      </c>
      <c r="C127" s="16" t="s">
        <v>794</v>
      </c>
      <c r="D127" s="15" t="s">
        <v>902</v>
      </c>
      <c r="E127" s="15" t="s">
        <v>938</v>
      </c>
      <c r="F127" s="17" t="s">
        <v>989</v>
      </c>
      <c r="G127" s="15" t="s">
        <v>798</v>
      </c>
      <c r="H127" s="15" t="s">
        <v>813</v>
      </c>
      <c r="I127" s="15" t="s">
        <v>932</v>
      </c>
      <c r="J127" s="17" t="s">
        <v>806</v>
      </c>
    </row>
    <row r="128" spans="1:10" x14ac:dyDescent="0.25">
      <c r="A128" s="15" t="s">
        <v>509</v>
      </c>
      <c r="B128" s="15" t="s">
        <v>510</v>
      </c>
      <c r="C128" s="16" t="s">
        <v>856</v>
      </c>
      <c r="D128" s="15" t="s">
        <v>852</v>
      </c>
      <c r="E128" s="15" t="s">
        <v>1101</v>
      </c>
      <c r="F128" s="17" t="s">
        <v>885</v>
      </c>
      <c r="G128" s="15" t="s">
        <v>915</v>
      </c>
      <c r="H128" s="15" t="s">
        <v>1102</v>
      </c>
      <c r="I128" s="15" t="s">
        <v>1080</v>
      </c>
      <c r="J128" s="17" t="s">
        <v>997</v>
      </c>
    </row>
    <row r="129" spans="1:10" x14ac:dyDescent="0.25">
      <c r="A129" s="15" t="s">
        <v>502</v>
      </c>
      <c r="B129" s="15" t="s">
        <v>503</v>
      </c>
      <c r="C129" s="16" t="s">
        <v>970</v>
      </c>
      <c r="D129" s="15" t="s">
        <v>893</v>
      </c>
      <c r="E129" s="15" t="s">
        <v>1408</v>
      </c>
      <c r="F129" s="17" t="s">
        <v>1409</v>
      </c>
      <c r="G129" s="15" t="s">
        <v>937</v>
      </c>
      <c r="H129" s="15" t="s">
        <v>976</v>
      </c>
      <c r="I129" s="15" t="s">
        <v>902</v>
      </c>
      <c r="J129" s="17" t="s">
        <v>781</v>
      </c>
    </row>
    <row r="130" spans="1:10" x14ac:dyDescent="0.25">
      <c r="A130" s="15" t="s">
        <v>2</v>
      </c>
      <c r="B130" s="15" t="s">
        <v>516</v>
      </c>
      <c r="C130" s="16" t="s">
        <v>1103</v>
      </c>
      <c r="D130" s="15" t="s">
        <v>789</v>
      </c>
      <c r="E130" s="15" t="s">
        <v>1104</v>
      </c>
      <c r="F130" s="17" t="s">
        <v>1105</v>
      </c>
      <c r="G130" s="15" t="s">
        <v>1048</v>
      </c>
      <c r="H130" s="15" t="s">
        <v>829</v>
      </c>
      <c r="I130" s="15" t="s">
        <v>800</v>
      </c>
      <c r="J130" s="17" t="s">
        <v>986</v>
      </c>
    </row>
    <row r="131" spans="1:10" x14ac:dyDescent="0.25">
      <c r="A131" s="15" t="s">
        <v>513</v>
      </c>
      <c r="B131" s="15" t="s">
        <v>514</v>
      </c>
      <c r="C131" s="16" t="s">
        <v>815</v>
      </c>
      <c r="D131" s="15" t="s">
        <v>874</v>
      </c>
      <c r="E131" s="15" t="s">
        <v>1106</v>
      </c>
      <c r="F131" s="17" t="s">
        <v>1056</v>
      </c>
      <c r="G131" s="15" t="s">
        <v>786</v>
      </c>
      <c r="H131" s="15" t="s">
        <v>903</v>
      </c>
      <c r="I131" s="15" t="s">
        <v>938</v>
      </c>
      <c r="J131" s="17" t="s">
        <v>1094</v>
      </c>
    </row>
    <row r="132" spans="1:10" x14ac:dyDescent="0.25">
      <c r="A132" s="15" t="s">
        <v>698</v>
      </c>
      <c r="B132" s="15" t="s">
        <v>699</v>
      </c>
      <c r="C132" s="16" t="s">
        <v>786</v>
      </c>
      <c r="D132" s="15" t="s">
        <v>837</v>
      </c>
      <c r="E132" s="15" t="s">
        <v>1410</v>
      </c>
      <c r="F132" s="17" t="s">
        <v>1411</v>
      </c>
      <c r="G132" s="15" t="s">
        <v>798</v>
      </c>
      <c r="H132" s="15" t="s">
        <v>829</v>
      </c>
      <c r="I132" s="15" t="s">
        <v>1092</v>
      </c>
      <c r="J132" s="17" t="s">
        <v>991</v>
      </c>
    </row>
    <row r="133" spans="1:10" x14ac:dyDescent="0.25">
      <c r="A133" s="15" t="s">
        <v>518</v>
      </c>
      <c r="B133" s="15" t="s">
        <v>519</v>
      </c>
      <c r="C133" s="16" t="s">
        <v>850</v>
      </c>
      <c r="D133" s="15" t="s">
        <v>816</v>
      </c>
      <c r="E133" s="15" t="s">
        <v>1412</v>
      </c>
      <c r="F133" s="17" t="s">
        <v>1413</v>
      </c>
      <c r="G133" s="15" t="s">
        <v>978</v>
      </c>
      <c r="H133" s="15" t="s">
        <v>913</v>
      </c>
      <c r="I133" s="15" t="s">
        <v>1414</v>
      </c>
      <c r="J133" s="17" t="s">
        <v>1044</v>
      </c>
    </row>
    <row r="134" spans="1:10" x14ac:dyDescent="0.25">
      <c r="A134" s="15" t="s">
        <v>525</v>
      </c>
      <c r="B134" s="15" t="s">
        <v>526</v>
      </c>
      <c r="C134" s="16" t="s">
        <v>1038</v>
      </c>
      <c r="D134" s="15" t="s">
        <v>863</v>
      </c>
      <c r="E134" s="15" t="s">
        <v>806</v>
      </c>
      <c r="F134" s="17" t="s">
        <v>865</v>
      </c>
      <c r="G134" s="15" t="s">
        <v>815</v>
      </c>
      <c r="H134" s="15" t="s">
        <v>893</v>
      </c>
      <c r="I134" s="15" t="s">
        <v>988</v>
      </c>
      <c r="J134" s="17" t="s">
        <v>989</v>
      </c>
    </row>
    <row r="135" spans="1:10" x14ac:dyDescent="0.25">
      <c r="A135" s="15" t="s">
        <v>577</v>
      </c>
      <c r="B135" s="15" t="s">
        <v>578</v>
      </c>
      <c r="C135" s="16" t="s">
        <v>1107</v>
      </c>
      <c r="D135" s="15" t="s">
        <v>810</v>
      </c>
      <c r="E135" s="15" t="s">
        <v>1415</v>
      </c>
      <c r="F135" s="17" t="s">
        <v>1416</v>
      </c>
      <c r="G135" s="15" t="s">
        <v>786</v>
      </c>
      <c r="H135" s="15" t="s">
        <v>948</v>
      </c>
      <c r="I135" s="15" t="s">
        <v>1057</v>
      </c>
      <c r="J135" s="17" t="s">
        <v>1098</v>
      </c>
    </row>
    <row r="136" spans="1:10" x14ac:dyDescent="0.25">
      <c r="A136" s="15" t="s">
        <v>528</v>
      </c>
      <c r="B136" s="15" t="s">
        <v>529</v>
      </c>
      <c r="C136" s="16" t="s">
        <v>850</v>
      </c>
      <c r="D136" s="15" t="s">
        <v>979</v>
      </c>
      <c r="E136" s="15" t="s">
        <v>1028</v>
      </c>
      <c r="F136" s="17" t="s">
        <v>1108</v>
      </c>
      <c r="G136" s="15" t="s">
        <v>936</v>
      </c>
      <c r="H136" s="15" t="s">
        <v>844</v>
      </c>
      <c r="I136" s="15" t="s">
        <v>962</v>
      </c>
      <c r="J136" s="17" t="s">
        <v>820</v>
      </c>
    </row>
    <row r="137" spans="1:10" x14ac:dyDescent="0.25">
      <c r="A137" s="15" t="s">
        <v>556</v>
      </c>
      <c r="B137" s="15" t="s">
        <v>557</v>
      </c>
      <c r="C137" s="16" t="s">
        <v>786</v>
      </c>
      <c r="D137" s="15" t="s">
        <v>976</v>
      </c>
      <c r="E137" s="15" t="s">
        <v>1031</v>
      </c>
      <c r="F137" s="17" t="s">
        <v>975</v>
      </c>
      <c r="G137" s="15" t="s">
        <v>1109</v>
      </c>
      <c r="H137" s="15" t="s">
        <v>948</v>
      </c>
      <c r="I137" s="15" t="s">
        <v>1066</v>
      </c>
      <c r="J137" s="17" t="s">
        <v>783</v>
      </c>
    </row>
    <row r="138" spans="1:10" x14ac:dyDescent="0.25">
      <c r="A138" s="15" t="s">
        <v>541</v>
      </c>
      <c r="B138" s="15" t="s">
        <v>542</v>
      </c>
      <c r="C138" s="16" t="s">
        <v>929</v>
      </c>
      <c r="D138" s="15" t="s">
        <v>807</v>
      </c>
      <c r="E138" s="15" t="s">
        <v>793</v>
      </c>
      <c r="F138" s="17" t="s">
        <v>953</v>
      </c>
      <c r="G138" s="15" t="s">
        <v>937</v>
      </c>
      <c r="H138" s="15" t="s">
        <v>830</v>
      </c>
      <c r="I138" s="15" t="s">
        <v>818</v>
      </c>
      <c r="J138" s="17" t="s">
        <v>859</v>
      </c>
    </row>
    <row r="139" spans="1:10" x14ac:dyDescent="0.25">
      <c r="A139" s="15" t="s">
        <v>537</v>
      </c>
      <c r="B139" s="15" t="s">
        <v>538</v>
      </c>
      <c r="C139" s="16" t="s">
        <v>978</v>
      </c>
      <c r="D139" s="15" t="s">
        <v>948</v>
      </c>
      <c r="E139" s="15" t="s">
        <v>1417</v>
      </c>
      <c r="F139" s="17" t="s">
        <v>1376</v>
      </c>
      <c r="G139" s="15" t="s">
        <v>970</v>
      </c>
      <c r="H139" s="15" t="s">
        <v>829</v>
      </c>
      <c r="I139" s="15" t="s">
        <v>1406</v>
      </c>
      <c r="J139" s="17" t="s">
        <v>1354</v>
      </c>
    </row>
    <row r="140" spans="1:10" x14ac:dyDescent="0.25">
      <c r="A140" s="15" t="s">
        <v>534</v>
      </c>
      <c r="B140" s="15" t="s">
        <v>535</v>
      </c>
      <c r="C140" s="16" t="s">
        <v>901</v>
      </c>
      <c r="D140" s="15" t="s">
        <v>879</v>
      </c>
      <c r="E140" s="15" t="s">
        <v>1337</v>
      </c>
      <c r="F140" s="17" t="s">
        <v>1418</v>
      </c>
      <c r="G140" s="15" t="s">
        <v>913</v>
      </c>
      <c r="H140" s="15" t="s">
        <v>893</v>
      </c>
      <c r="I140" s="15" t="s">
        <v>798</v>
      </c>
      <c r="J140" s="17" t="s">
        <v>827</v>
      </c>
    </row>
    <row r="141" spans="1:10" x14ac:dyDescent="0.25">
      <c r="A141" s="15" t="s">
        <v>568</v>
      </c>
      <c r="B141" s="15" t="s">
        <v>569</v>
      </c>
      <c r="C141" s="16" t="s">
        <v>1110</v>
      </c>
      <c r="D141" s="15" t="s">
        <v>913</v>
      </c>
      <c r="E141" s="15" t="s">
        <v>1419</v>
      </c>
      <c r="F141" s="17" t="s">
        <v>1420</v>
      </c>
      <c r="G141" s="15" t="s">
        <v>1025</v>
      </c>
      <c r="H141" s="15" t="s">
        <v>852</v>
      </c>
      <c r="I141" s="15" t="s">
        <v>881</v>
      </c>
      <c r="J141" s="17" t="s">
        <v>1111</v>
      </c>
    </row>
    <row r="142" spans="1:10" x14ac:dyDescent="0.25">
      <c r="A142" s="15" t="s">
        <v>571</v>
      </c>
      <c r="B142" s="15" t="s">
        <v>572</v>
      </c>
      <c r="C142" s="16" t="s">
        <v>876</v>
      </c>
      <c r="D142" s="15" t="s">
        <v>1080</v>
      </c>
      <c r="E142" s="15" t="s">
        <v>814</v>
      </c>
      <c r="F142" s="17" t="s">
        <v>845</v>
      </c>
      <c r="G142" s="15" t="s">
        <v>1112</v>
      </c>
      <c r="H142" s="15" t="s">
        <v>843</v>
      </c>
      <c r="I142" s="15" t="s">
        <v>1421</v>
      </c>
      <c r="J142" s="17" t="s">
        <v>1422</v>
      </c>
    </row>
    <row r="143" spans="1:10" x14ac:dyDescent="0.25">
      <c r="A143" s="15" t="s">
        <v>588</v>
      </c>
      <c r="B143" s="15" t="s">
        <v>589</v>
      </c>
      <c r="C143" s="16" t="s">
        <v>985</v>
      </c>
      <c r="D143" s="15" t="s">
        <v>893</v>
      </c>
      <c r="E143" s="15" t="s">
        <v>1113</v>
      </c>
      <c r="F143" s="17" t="s">
        <v>1114</v>
      </c>
      <c r="G143" s="15" t="s">
        <v>1115</v>
      </c>
      <c r="H143" s="15" t="s">
        <v>799</v>
      </c>
      <c r="I143" s="15" t="s">
        <v>1077</v>
      </c>
      <c r="J143" s="17" t="s">
        <v>1078</v>
      </c>
    </row>
    <row r="144" spans="1:10" x14ac:dyDescent="0.25">
      <c r="A144" s="15" t="s">
        <v>725</v>
      </c>
      <c r="B144" s="15" t="s">
        <v>726</v>
      </c>
      <c r="C144" s="16" t="s">
        <v>901</v>
      </c>
      <c r="D144" s="15" t="s">
        <v>869</v>
      </c>
      <c r="E144" s="15" t="s">
        <v>1423</v>
      </c>
      <c r="F144" s="17" t="s">
        <v>1325</v>
      </c>
      <c r="G144" s="15" t="s">
        <v>1116</v>
      </c>
      <c r="H144" s="15" t="s">
        <v>898</v>
      </c>
      <c r="I144" s="15" t="s">
        <v>1027</v>
      </c>
      <c r="J144" s="17" t="s">
        <v>839</v>
      </c>
    </row>
    <row r="145" spans="1:10" x14ac:dyDescent="0.25">
      <c r="A145" s="15" t="s">
        <v>531</v>
      </c>
      <c r="B145" s="15" t="s">
        <v>532</v>
      </c>
      <c r="C145" s="16" t="s">
        <v>901</v>
      </c>
      <c r="D145" s="15" t="s">
        <v>841</v>
      </c>
      <c r="E145" s="15" t="s">
        <v>1424</v>
      </c>
      <c r="F145" s="17" t="s">
        <v>1337</v>
      </c>
      <c r="G145" s="15" t="s">
        <v>1082</v>
      </c>
      <c r="H145" s="15" t="s">
        <v>927</v>
      </c>
      <c r="I145" s="15" t="s">
        <v>1425</v>
      </c>
      <c r="J145" s="17" t="s">
        <v>1359</v>
      </c>
    </row>
    <row r="146" spans="1:10" x14ac:dyDescent="0.25">
      <c r="A146" s="15" t="s">
        <v>602</v>
      </c>
      <c r="B146" s="15" t="s">
        <v>603</v>
      </c>
      <c r="C146" s="16" t="s">
        <v>1117</v>
      </c>
      <c r="D146" s="15" t="s">
        <v>841</v>
      </c>
      <c r="E146" s="15" t="s">
        <v>859</v>
      </c>
      <c r="F146" s="17" t="s">
        <v>798</v>
      </c>
      <c r="G146" s="15" t="s">
        <v>877</v>
      </c>
      <c r="H146" s="15" t="s">
        <v>829</v>
      </c>
      <c r="I146" s="15" t="s">
        <v>894</v>
      </c>
      <c r="J146" s="17" t="s">
        <v>895</v>
      </c>
    </row>
    <row r="147" spans="1:10" x14ac:dyDescent="0.25">
      <c r="A147" s="15" t="s">
        <v>606</v>
      </c>
      <c r="B147" s="15" t="s">
        <v>607</v>
      </c>
      <c r="C147" s="16" t="s">
        <v>1118</v>
      </c>
      <c r="D147" s="15" t="s">
        <v>877</v>
      </c>
      <c r="E147" s="15" t="s">
        <v>948</v>
      </c>
      <c r="F147" s="17" t="s">
        <v>813</v>
      </c>
      <c r="G147" s="15" t="s">
        <v>884</v>
      </c>
      <c r="H147" s="15" t="s">
        <v>829</v>
      </c>
      <c r="I147" s="15" t="s">
        <v>859</v>
      </c>
      <c r="J147" s="17" t="s">
        <v>956</v>
      </c>
    </row>
    <row r="148" spans="1:10" x14ac:dyDescent="0.25">
      <c r="A148" s="15" t="s">
        <v>609</v>
      </c>
      <c r="B148" s="15" t="s">
        <v>610</v>
      </c>
      <c r="C148" s="16" t="s">
        <v>815</v>
      </c>
      <c r="D148" s="15" t="s">
        <v>893</v>
      </c>
      <c r="E148" s="15" t="s">
        <v>885</v>
      </c>
      <c r="F148" s="17" t="s">
        <v>1057</v>
      </c>
      <c r="G148" s="15" t="s">
        <v>856</v>
      </c>
      <c r="H148" s="15" t="s">
        <v>861</v>
      </c>
      <c r="I148" s="15" t="s">
        <v>1119</v>
      </c>
      <c r="J148" s="17" t="s">
        <v>1120</v>
      </c>
    </row>
    <row r="149" spans="1:10" x14ac:dyDescent="0.25">
      <c r="A149" s="15" t="s">
        <v>574</v>
      </c>
      <c r="B149" s="15" t="s">
        <v>575</v>
      </c>
      <c r="C149" s="16" t="s">
        <v>970</v>
      </c>
      <c r="D149" s="15" t="s">
        <v>869</v>
      </c>
      <c r="E149" s="15" t="s">
        <v>1426</v>
      </c>
      <c r="F149" s="17" t="s">
        <v>1333</v>
      </c>
      <c r="G149" s="15" t="s">
        <v>970</v>
      </c>
      <c r="H149" s="15" t="s">
        <v>822</v>
      </c>
      <c r="I149" s="15" t="s">
        <v>1427</v>
      </c>
      <c r="J149" s="17" t="s">
        <v>875</v>
      </c>
    </row>
    <row r="150" spans="1:10" x14ac:dyDescent="0.25">
      <c r="A150" s="15" t="s">
        <v>431</v>
      </c>
      <c r="B150" s="15" t="s">
        <v>432</v>
      </c>
      <c r="C150" s="16" t="s">
        <v>1121</v>
      </c>
      <c r="D150" s="15" t="s">
        <v>1080</v>
      </c>
      <c r="E150" s="15" t="s">
        <v>885</v>
      </c>
      <c r="F150" s="17" t="s">
        <v>886</v>
      </c>
      <c r="G150" s="15" t="s">
        <v>856</v>
      </c>
      <c r="H150" s="15" t="s">
        <v>869</v>
      </c>
      <c r="I150" s="15" t="s">
        <v>1428</v>
      </c>
      <c r="J150" s="17" t="s">
        <v>838</v>
      </c>
    </row>
    <row r="151" spans="1:10" x14ac:dyDescent="0.25">
      <c r="A151" s="15" t="s">
        <v>210</v>
      </c>
      <c r="B151" s="15" t="s">
        <v>211</v>
      </c>
      <c r="C151" s="16" t="s">
        <v>968</v>
      </c>
      <c r="D151" s="15" t="s">
        <v>845</v>
      </c>
      <c r="E151" s="15" t="s">
        <v>839</v>
      </c>
      <c r="F151" s="17" t="s">
        <v>906</v>
      </c>
      <c r="G151" s="15" t="s">
        <v>939</v>
      </c>
      <c r="H151" s="15" t="s">
        <v>834</v>
      </c>
      <c r="I151" s="15" t="s">
        <v>886</v>
      </c>
      <c r="J151" s="17" t="s">
        <v>1098</v>
      </c>
    </row>
    <row r="152" spans="1:10" x14ac:dyDescent="0.25">
      <c r="A152" s="15" t="s">
        <v>492</v>
      </c>
      <c r="B152" s="15" t="s">
        <v>493</v>
      </c>
      <c r="C152" s="16" t="s">
        <v>823</v>
      </c>
      <c r="D152" s="15" t="s">
        <v>791</v>
      </c>
      <c r="E152" s="15" t="s">
        <v>1392</v>
      </c>
      <c r="F152" s="17" t="s">
        <v>1429</v>
      </c>
      <c r="G152" s="15" t="s">
        <v>1045</v>
      </c>
      <c r="H152" s="15" t="s">
        <v>1122</v>
      </c>
      <c r="I152" s="15" t="s">
        <v>954</v>
      </c>
      <c r="J152" s="17" t="s">
        <v>1018</v>
      </c>
    </row>
    <row r="153" spans="1:10" x14ac:dyDescent="0.25">
      <c r="A153" s="15" t="s">
        <v>625</v>
      </c>
      <c r="B153" s="15" t="s">
        <v>626</v>
      </c>
      <c r="C153" s="16" t="s">
        <v>840</v>
      </c>
      <c r="D153" s="15" t="s">
        <v>795</v>
      </c>
      <c r="E153" s="15" t="s">
        <v>1430</v>
      </c>
      <c r="F153" s="17" t="s">
        <v>1431</v>
      </c>
      <c r="G153" s="15" t="s">
        <v>903</v>
      </c>
      <c r="H153" s="15" t="s">
        <v>813</v>
      </c>
      <c r="I153" s="15" t="s">
        <v>1074</v>
      </c>
      <c r="J153" s="17" t="s">
        <v>1123</v>
      </c>
    </row>
    <row r="154" spans="1:10" x14ac:dyDescent="0.25">
      <c r="A154" s="15" t="s">
        <v>629</v>
      </c>
      <c r="B154" s="15" t="s">
        <v>630</v>
      </c>
      <c r="C154" s="16" t="s">
        <v>815</v>
      </c>
      <c r="D154" s="15" t="s">
        <v>863</v>
      </c>
      <c r="E154" s="15" t="s">
        <v>1432</v>
      </c>
      <c r="F154" s="17" t="s">
        <v>1433</v>
      </c>
      <c r="G154" s="15" t="s">
        <v>984</v>
      </c>
      <c r="H154" s="15" t="s">
        <v>858</v>
      </c>
      <c r="I154" s="15" t="s">
        <v>827</v>
      </c>
      <c r="J154" s="17" t="s">
        <v>1046</v>
      </c>
    </row>
    <row r="155" spans="1:10" x14ac:dyDescent="0.25">
      <c r="A155" s="15" t="s">
        <v>612</v>
      </c>
      <c r="B155" s="15" t="s">
        <v>613</v>
      </c>
      <c r="C155" s="16" t="s">
        <v>842</v>
      </c>
      <c r="D155" s="15" t="s">
        <v>879</v>
      </c>
      <c r="E155" s="15" t="s">
        <v>865</v>
      </c>
      <c r="F155" s="17" t="s">
        <v>803</v>
      </c>
      <c r="G155" s="15" t="s">
        <v>799</v>
      </c>
      <c r="H155" s="15" t="s">
        <v>893</v>
      </c>
      <c r="I155" s="15" t="s">
        <v>959</v>
      </c>
      <c r="J155" s="17" t="s">
        <v>1105</v>
      </c>
    </row>
    <row r="156" spans="1:10" x14ac:dyDescent="0.25">
      <c r="A156" s="15" t="s">
        <v>619</v>
      </c>
      <c r="B156" s="15" t="s">
        <v>620</v>
      </c>
      <c r="C156" s="16" t="s">
        <v>915</v>
      </c>
      <c r="D156" s="15" t="s">
        <v>799</v>
      </c>
      <c r="E156" s="15" t="s">
        <v>1434</v>
      </c>
      <c r="F156" s="17" t="s">
        <v>1124</v>
      </c>
      <c r="G156" s="15" t="s">
        <v>863</v>
      </c>
      <c r="H156" s="15" t="s">
        <v>893</v>
      </c>
      <c r="I156" s="15" t="s">
        <v>980</v>
      </c>
      <c r="J156" s="17" t="s">
        <v>953</v>
      </c>
    </row>
    <row r="157" spans="1:10" x14ac:dyDescent="0.25">
      <c r="A157" s="15" t="s">
        <v>581</v>
      </c>
      <c r="B157" s="15" t="s">
        <v>582</v>
      </c>
      <c r="C157" s="16" t="s">
        <v>1125</v>
      </c>
      <c r="D157" s="15" t="s">
        <v>1102</v>
      </c>
      <c r="E157" s="15" t="s">
        <v>1435</v>
      </c>
      <c r="F157" s="17" t="s">
        <v>1436</v>
      </c>
      <c r="G157" s="15" t="s">
        <v>1126</v>
      </c>
      <c r="H157" s="15" t="s">
        <v>862</v>
      </c>
      <c r="I157" s="15" t="s">
        <v>1437</v>
      </c>
      <c r="J157" s="17" t="s">
        <v>1438</v>
      </c>
    </row>
    <row r="158" spans="1:10" x14ac:dyDescent="0.25">
      <c r="A158" s="15" t="s">
        <v>633</v>
      </c>
      <c r="B158" s="15" t="s">
        <v>634</v>
      </c>
      <c r="C158" s="16" t="s">
        <v>1127</v>
      </c>
      <c r="D158" s="15" t="s">
        <v>927</v>
      </c>
      <c r="E158" s="15" t="s">
        <v>1439</v>
      </c>
      <c r="F158" s="17" t="s">
        <v>1440</v>
      </c>
      <c r="G158" s="15" t="s">
        <v>1128</v>
      </c>
      <c r="H158" s="15" t="s">
        <v>1009</v>
      </c>
      <c r="I158" s="15" t="s">
        <v>1441</v>
      </c>
      <c r="J158" s="17" t="s">
        <v>1301</v>
      </c>
    </row>
    <row r="159" spans="1:10" x14ac:dyDescent="0.25">
      <c r="A159" s="15" t="s">
        <v>622</v>
      </c>
      <c r="B159" s="15" t="s">
        <v>623</v>
      </c>
      <c r="C159" s="16" t="s">
        <v>1039</v>
      </c>
      <c r="D159" s="15" t="s">
        <v>781</v>
      </c>
      <c r="E159" s="15" t="s">
        <v>1129</v>
      </c>
      <c r="F159" s="17" t="s">
        <v>988</v>
      </c>
      <c r="G159" s="15" t="s">
        <v>906</v>
      </c>
      <c r="H159" s="15" t="s">
        <v>1122</v>
      </c>
      <c r="I159" s="15" t="s">
        <v>1130</v>
      </c>
      <c r="J159" s="17" t="s">
        <v>1029</v>
      </c>
    </row>
    <row r="160" spans="1:10" x14ac:dyDescent="0.25">
      <c r="A160" s="15" t="s">
        <v>661</v>
      </c>
      <c r="B160" s="15" t="s">
        <v>662</v>
      </c>
      <c r="C160" s="16" t="s">
        <v>916</v>
      </c>
      <c r="D160" s="15" t="s">
        <v>816</v>
      </c>
      <c r="E160" s="15" t="s">
        <v>1442</v>
      </c>
      <c r="F160" s="17" t="s">
        <v>1443</v>
      </c>
      <c r="G160" s="15" t="s">
        <v>1048</v>
      </c>
      <c r="H160" s="15" t="s">
        <v>807</v>
      </c>
      <c r="I160" s="15" t="s">
        <v>1444</v>
      </c>
      <c r="J160" s="17" t="s">
        <v>875</v>
      </c>
    </row>
    <row r="161" spans="1:10" x14ac:dyDescent="0.25">
      <c r="A161" s="15" t="s">
        <v>657</v>
      </c>
      <c r="B161" s="15" t="s">
        <v>658</v>
      </c>
      <c r="C161" s="16" t="s">
        <v>878</v>
      </c>
      <c r="D161" s="15" t="s">
        <v>927</v>
      </c>
      <c r="E161" s="15" t="s">
        <v>785</v>
      </c>
      <c r="F161" s="17" t="s">
        <v>872</v>
      </c>
      <c r="G161" s="15" t="s">
        <v>907</v>
      </c>
      <c r="H161" s="15" t="s">
        <v>976</v>
      </c>
      <c r="I161" s="15" t="s">
        <v>1131</v>
      </c>
      <c r="J161" s="17" t="s">
        <v>793</v>
      </c>
    </row>
    <row r="162" spans="1:10" x14ac:dyDescent="0.25">
      <c r="A162" s="15" t="s">
        <v>584</v>
      </c>
      <c r="B162" s="15" t="s">
        <v>585</v>
      </c>
      <c r="C162" s="16" t="s">
        <v>930</v>
      </c>
      <c r="D162" s="15" t="s">
        <v>810</v>
      </c>
      <c r="E162" s="15" t="s">
        <v>938</v>
      </c>
      <c r="F162" s="17" t="s">
        <v>989</v>
      </c>
      <c r="G162" s="15" t="s">
        <v>970</v>
      </c>
      <c r="H162" s="15" t="s">
        <v>940</v>
      </c>
      <c r="I162" s="15" t="s">
        <v>1309</v>
      </c>
      <c r="J162" s="17" t="s">
        <v>1124</v>
      </c>
    </row>
    <row r="163" spans="1:10" x14ac:dyDescent="0.25">
      <c r="A163" s="15" t="s">
        <v>651</v>
      </c>
      <c r="B163" s="15" t="s">
        <v>652</v>
      </c>
      <c r="C163" s="16" t="s">
        <v>971</v>
      </c>
      <c r="D163" s="15" t="s">
        <v>829</v>
      </c>
      <c r="E163" s="15" t="s">
        <v>1445</v>
      </c>
      <c r="F163" s="17" t="s">
        <v>1366</v>
      </c>
      <c r="G163" s="15" t="s">
        <v>1116</v>
      </c>
      <c r="H163" s="15" t="s">
        <v>861</v>
      </c>
      <c r="I163" s="15" t="s">
        <v>1446</v>
      </c>
      <c r="J163" s="17" t="s">
        <v>1132</v>
      </c>
    </row>
    <row r="164" spans="1:10" x14ac:dyDescent="0.25">
      <c r="A164" s="15" t="s">
        <v>61</v>
      </c>
      <c r="B164" s="15" t="s">
        <v>62</v>
      </c>
      <c r="C164" s="16" t="s">
        <v>901</v>
      </c>
      <c r="D164" s="15" t="s">
        <v>807</v>
      </c>
      <c r="E164" s="15" t="s">
        <v>925</v>
      </c>
      <c r="F164" s="17" t="s">
        <v>1133</v>
      </c>
      <c r="G164" s="15" t="s">
        <v>1019</v>
      </c>
      <c r="H164" s="15" t="s">
        <v>829</v>
      </c>
      <c r="I164" s="15" t="s">
        <v>1447</v>
      </c>
      <c r="J164" s="17" t="s">
        <v>1309</v>
      </c>
    </row>
    <row r="165" spans="1:10" x14ac:dyDescent="0.25">
      <c r="A165" s="15" t="s">
        <v>647</v>
      </c>
      <c r="B165" s="15" t="s">
        <v>648</v>
      </c>
      <c r="C165" s="16" t="s">
        <v>901</v>
      </c>
      <c r="D165" s="15" t="s">
        <v>874</v>
      </c>
      <c r="E165" s="15" t="s">
        <v>1448</v>
      </c>
      <c r="F165" s="17" t="s">
        <v>1330</v>
      </c>
      <c r="G165" s="15" t="s">
        <v>902</v>
      </c>
      <c r="H165" s="15" t="s">
        <v>843</v>
      </c>
      <c r="I165" s="15" t="s">
        <v>832</v>
      </c>
      <c r="J165" s="17" t="s">
        <v>1069</v>
      </c>
    </row>
    <row r="166" spans="1:10" x14ac:dyDescent="0.25">
      <c r="A166" s="15" t="s">
        <v>702</v>
      </c>
      <c r="B166" s="15" t="s">
        <v>703</v>
      </c>
      <c r="C166" s="16" t="s">
        <v>850</v>
      </c>
      <c r="D166" s="15" t="s">
        <v>841</v>
      </c>
      <c r="E166" s="15" t="s">
        <v>1449</v>
      </c>
      <c r="F166" s="17" t="s">
        <v>1450</v>
      </c>
      <c r="G166" s="15" t="s">
        <v>1073</v>
      </c>
      <c r="H166" s="15" t="s">
        <v>799</v>
      </c>
      <c r="I166" s="15" t="s">
        <v>1111</v>
      </c>
      <c r="J166" s="17" t="s">
        <v>1134</v>
      </c>
    </row>
    <row r="167" spans="1:10" x14ac:dyDescent="0.25">
      <c r="A167" s="15" t="s">
        <v>706</v>
      </c>
      <c r="B167" s="15" t="s">
        <v>707</v>
      </c>
      <c r="C167" s="16" t="s">
        <v>856</v>
      </c>
      <c r="D167" s="15" t="s">
        <v>865</v>
      </c>
      <c r="E167" s="15" t="s">
        <v>1451</v>
      </c>
      <c r="F167" s="17" t="s">
        <v>1452</v>
      </c>
      <c r="G167" s="15" t="s">
        <v>841</v>
      </c>
      <c r="H167" s="15" t="s">
        <v>874</v>
      </c>
      <c r="I167" s="15" t="s">
        <v>881</v>
      </c>
      <c r="J167" s="17" t="s">
        <v>1111</v>
      </c>
    </row>
    <row r="168" spans="1:10" x14ac:dyDescent="0.25">
      <c r="A168" s="15" t="s">
        <v>452</v>
      </c>
      <c r="B168" s="15" t="s">
        <v>453</v>
      </c>
      <c r="C168" s="16" t="s">
        <v>930</v>
      </c>
      <c r="D168" s="15" t="s">
        <v>834</v>
      </c>
      <c r="E168" s="15" t="s">
        <v>1453</v>
      </c>
      <c r="F168" s="17" t="s">
        <v>1454</v>
      </c>
      <c r="G168" s="15" t="s">
        <v>791</v>
      </c>
      <c r="H168" s="15" t="s">
        <v>893</v>
      </c>
      <c r="I168" s="15" t="s">
        <v>859</v>
      </c>
      <c r="J168" s="17" t="s">
        <v>956</v>
      </c>
    </row>
    <row r="169" spans="1:10" x14ac:dyDescent="0.25">
      <c r="A169" s="15" t="s">
        <v>710</v>
      </c>
      <c r="B169" s="15" t="s">
        <v>711</v>
      </c>
      <c r="C169" s="16" t="s">
        <v>971</v>
      </c>
      <c r="D169" s="15" t="s">
        <v>865</v>
      </c>
      <c r="E169" s="15" t="s">
        <v>1455</v>
      </c>
      <c r="F169" s="17" t="s">
        <v>1456</v>
      </c>
      <c r="G169" s="15" t="s">
        <v>997</v>
      </c>
      <c r="H169" s="15" t="s">
        <v>843</v>
      </c>
      <c r="I169" s="15" t="s">
        <v>870</v>
      </c>
      <c r="J169" s="17" t="s">
        <v>1064</v>
      </c>
    </row>
    <row r="170" spans="1:10" x14ac:dyDescent="0.25">
      <c r="A170" s="15" t="s">
        <v>719</v>
      </c>
      <c r="B170" s="15" t="s">
        <v>720</v>
      </c>
      <c r="C170" s="16" t="s">
        <v>840</v>
      </c>
      <c r="D170" s="15" t="s">
        <v>865</v>
      </c>
      <c r="E170" s="15" t="s">
        <v>1457</v>
      </c>
      <c r="F170" s="17" t="s">
        <v>1458</v>
      </c>
      <c r="G170" s="15" t="s">
        <v>783</v>
      </c>
      <c r="H170" s="15" t="s">
        <v>869</v>
      </c>
      <c r="I170" s="15" t="s">
        <v>908</v>
      </c>
      <c r="J170" s="17" t="s">
        <v>909</v>
      </c>
    </row>
    <row r="171" spans="1:10" x14ac:dyDescent="0.25">
      <c r="A171" s="15" t="s">
        <v>688</v>
      </c>
      <c r="B171" s="15" t="s">
        <v>689</v>
      </c>
      <c r="C171" s="16" t="s">
        <v>1135</v>
      </c>
      <c r="D171" s="15" t="s">
        <v>927</v>
      </c>
      <c r="E171" s="15" t="s">
        <v>1459</v>
      </c>
      <c r="F171" s="17" t="s">
        <v>1460</v>
      </c>
      <c r="G171" s="15" t="s">
        <v>1136</v>
      </c>
      <c r="H171" s="15" t="s">
        <v>1066</v>
      </c>
      <c r="I171" s="15" t="s">
        <v>1461</v>
      </c>
      <c r="J171" s="17" t="s">
        <v>1452</v>
      </c>
    </row>
    <row r="172" spans="1:10" x14ac:dyDescent="0.25">
      <c r="A172" s="15" t="s">
        <v>637</v>
      </c>
      <c r="B172" s="15" t="s">
        <v>638</v>
      </c>
      <c r="C172" s="16" t="s">
        <v>1137</v>
      </c>
      <c r="D172" s="15" t="s">
        <v>810</v>
      </c>
      <c r="E172" s="15" t="s">
        <v>1095</v>
      </c>
      <c r="F172" s="17" t="s">
        <v>1096</v>
      </c>
      <c r="G172" s="15" t="s">
        <v>1138</v>
      </c>
      <c r="H172" s="15" t="s">
        <v>948</v>
      </c>
      <c r="I172" s="15" t="s">
        <v>795</v>
      </c>
      <c r="J172" s="17" t="s">
        <v>913</v>
      </c>
    </row>
    <row r="173" spans="1:10" x14ac:dyDescent="0.25">
      <c r="A173" s="15" t="s">
        <v>672</v>
      </c>
      <c r="B173" s="15" t="s">
        <v>673</v>
      </c>
      <c r="C173" s="16" t="s">
        <v>985</v>
      </c>
      <c r="D173" s="15" t="s">
        <v>799</v>
      </c>
      <c r="E173" s="15" t="s">
        <v>920</v>
      </c>
      <c r="F173" s="17" t="s">
        <v>921</v>
      </c>
      <c r="G173" s="15" t="s">
        <v>927</v>
      </c>
      <c r="H173" s="15" t="s">
        <v>927</v>
      </c>
      <c r="I173" s="15" t="s">
        <v>946</v>
      </c>
      <c r="J173" s="17" t="s">
        <v>1139</v>
      </c>
    </row>
    <row r="174" spans="1:10" x14ac:dyDescent="0.25">
      <c r="A174" s="15" t="s">
        <v>694</v>
      </c>
      <c r="B174" s="15" t="s">
        <v>695</v>
      </c>
      <c r="C174" s="16" t="s">
        <v>1063</v>
      </c>
      <c r="D174" s="15" t="s">
        <v>795</v>
      </c>
      <c r="E174" s="15" t="s">
        <v>993</v>
      </c>
      <c r="F174" s="17" t="s">
        <v>1140</v>
      </c>
      <c r="G174" s="15" t="s">
        <v>867</v>
      </c>
      <c r="H174" s="15" t="s">
        <v>841</v>
      </c>
      <c r="I174" s="15" t="s">
        <v>1141</v>
      </c>
      <c r="J174" s="17" t="s">
        <v>1029</v>
      </c>
    </row>
    <row r="175" spans="1:10" x14ac:dyDescent="0.25">
      <c r="A175" s="15" t="s">
        <v>676</v>
      </c>
      <c r="B175" s="15" t="s">
        <v>677</v>
      </c>
      <c r="C175" s="16" t="s">
        <v>971</v>
      </c>
      <c r="D175" s="15" t="s">
        <v>806</v>
      </c>
      <c r="E175" s="15" t="s">
        <v>1462</v>
      </c>
      <c r="F175" s="17" t="s">
        <v>1463</v>
      </c>
      <c r="G175" s="15" t="s">
        <v>893</v>
      </c>
      <c r="H175" s="15" t="s">
        <v>861</v>
      </c>
      <c r="I175" s="15" t="s">
        <v>1026</v>
      </c>
      <c r="J175" s="17" t="s">
        <v>792</v>
      </c>
    </row>
    <row r="176" spans="1:10" x14ac:dyDescent="0.25">
      <c r="A176" s="15" t="s">
        <v>680</v>
      </c>
      <c r="B176" s="15" t="s">
        <v>681</v>
      </c>
      <c r="C176" s="16" t="s">
        <v>1116</v>
      </c>
      <c r="D176" s="15" t="s">
        <v>903</v>
      </c>
      <c r="E176" s="15" t="s">
        <v>1464</v>
      </c>
      <c r="F176" s="17" t="s">
        <v>1465</v>
      </c>
      <c r="G176" s="15" t="s">
        <v>1019</v>
      </c>
      <c r="H176" s="15" t="s">
        <v>861</v>
      </c>
      <c r="I176" s="15" t="s">
        <v>1466</v>
      </c>
      <c r="J176" s="17" t="s">
        <v>1342</v>
      </c>
    </row>
    <row r="177" spans="1:10" x14ac:dyDescent="0.25">
      <c r="A177" s="15" t="s">
        <v>732</v>
      </c>
      <c r="B177" s="15" t="s">
        <v>733</v>
      </c>
      <c r="C177" s="16" t="s">
        <v>1142</v>
      </c>
      <c r="D177" s="15" t="s">
        <v>976</v>
      </c>
      <c r="E177" s="15" t="s">
        <v>781</v>
      </c>
      <c r="F177" s="17" t="s">
        <v>1009</v>
      </c>
      <c r="G177" s="15" t="s">
        <v>1143</v>
      </c>
      <c r="H177" s="15" t="s">
        <v>829</v>
      </c>
      <c r="I177" s="15" t="s">
        <v>1130</v>
      </c>
      <c r="J177" s="17" t="s">
        <v>1029</v>
      </c>
    </row>
    <row r="178" spans="1:10" x14ac:dyDescent="0.25">
      <c r="A178" s="15" t="s">
        <v>728</v>
      </c>
      <c r="B178" s="15" t="s">
        <v>729</v>
      </c>
      <c r="C178" s="16" t="s">
        <v>896</v>
      </c>
      <c r="D178" s="15" t="s">
        <v>837</v>
      </c>
      <c r="E178" s="15" t="s">
        <v>1467</v>
      </c>
      <c r="F178" s="17" t="s">
        <v>1373</v>
      </c>
      <c r="G178" s="15" t="s">
        <v>901</v>
      </c>
      <c r="H178" s="15" t="s">
        <v>843</v>
      </c>
      <c r="I178" s="15" t="s">
        <v>1468</v>
      </c>
      <c r="J178" s="17" t="s">
        <v>1024</v>
      </c>
    </row>
    <row r="179" spans="1:10" x14ac:dyDescent="0.25">
      <c r="A179" s="15" t="s">
        <v>736</v>
      </c>
      <c r="B179" s="15" t="s">
        <v>737</v>
      </c>
      <c r="C179" s="16" t="s">
        <v>815</v>
      </c>
      <c r="D179" s="15" t="s">
        <v>834</v>
      </c>
      <c r="E179" s="15" t="s">
        <v>1363</v>
      </c>
      <c r="F179" s="17" t="s">
        <v>1466</v>
      </c>
      <c r="G179" s="15" t="s">
        <v>843</v>
      </c>
      <c r="H179" s="15" t="s">
        <v>879</v>
      </c>
      <c r="I179" s="15" t="s">
        <v>827</v>
      </c>
      <c r="J179" s="17" t="s">
        <v>1046</v>
      </c>
    </row>
    <row r="180" spans="1:10" x14ac:dyDescent="0.25">
      <c r="A180" s="15" t="s">
        <v>740</v>
      </c>
      <c r="B180" s="15" t="s">
        <v>741</v>
      </c>
      <c r="C180" s="16" t="s">
        <v>1023</v>
      </c>
      <c r="D180" s="15" t="s">
        <v>863</v>
      </c>
      <c r="E180" s="15" t="s">
        <v>1144</v>
      </c>
      <c r="F180" s="17" t="s">
        <v>935</v>
      </c>
      <c r="G180" s="15" t="s">
        <v>1145</v>
      </c>
      <c r="H180" s="15" t="s">
        <v>841</v>
      </c>
      <c r="I180" s="15" t="s">
        <v>803</v>
      </c>
      <c r="J180" s="17" t="s">
        <v>918</v>
      </c>
    </row>
    <row r="181" spans="1:10" x14ac:dyDescent="0.25">
      <c r="A181" s="15" t="s">
        <v>744</v>
      </c>
      <c r="B181" s="15" t="s">
        <v>745</v>
      </c>
      <c r="C181" s="16" t="s">
        <v>985</v>
      </c>
      <c r="D181" s="15" t="s">
        <v>841</v>
      </c>
      <c r="E181" s="15" t="s">
        <v>1146</v>
      </c>
      <c r="F181" s="17" t="s">
        <v>906</v>
      </c>
      <c r="G181" s="15" t="s">
        <v>901</v>
      </c>
      <c r="H181" s="15" t="s">
        <v>874</v>
      </c>
      <c r="I181" s="15" t="s">
        <v>1303</v>
      </c>
      <c r="J181" s="17" t="s">
        <v>875</v>
      </c>
    </row>
    <row r="182" spans="1:10" ht="15.75" thickBot="1" x14ac:dyDescent="0.3">
      <c r="A182" s="15" t="s">
        <v>748</v>
      </c>
      <c r="B182" s="15" t="s">
        <v>749</v>
      </c>
      <c r="C182" s="18" t="s">
        <v>1107</v>
      </c>
      <c r="D182" s="19" t="s">
        <v>940</v>
      </c>
      <c r="E182" s="19" t="s">
        <v>1469</v>
      </c>
      <c r="F182" s="20" t="s">
        <v>1470</v>
      </c>
      <c r="G182" s="19" t="s">
        <v>860</v>
      </c>
      <c r="H182" s="19" t="s">
        <v>996</v>
      </c>
      <c r="I182" s="19" t="s">
        <v>1471</v>
      </c>
      <c r="J182" s="20" t="s">
        <v>1005</v>
      </c>
    </row>
  </sheetData>
  <mergeCells count="2">
    <mergeCell ref="C1:F1"/>
    <mergeCell ref="G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A64F2-BBE6-43E5-8B7C-A73226CAA7B6}">
  <dimension ref="A1:P182"/>
  <sheetViews>
    <sheetView workbookViewId="0">
      <pane ySplit="2" topLeftCell="A81" activePane="bottomLeft" state="frozen"/>
      <selection pane="bottomLeft" activeCell="D130" sqref="D130"/>
    </sheetView>
  </sheetViews>
  <sheetFormatPr defaultColWidth="8.85546875" defaultRowHeight="15" x14ac:dyDescent="0.25"/>
  <cols>
    <col min="1" max="1" width="14.42578125" style="1" bestFit="1" customWidth="1"/>
    <col min="2" max="2" width="16.85546875" style="1" bestFit="1" customWidth="1"/>
    <col min="3" max="16" width="9.140625" style="1"/>
  </cols>
  <sheetData>
    <row r="1" spans="1:16" ht="15.75" x14ac:dyDescent="0.25">
      <c r="A1" s="10"/>
      <c r="B1" s="10"/>
      <c r="C1" s="23" t="s">
        <v>4</v>
      </c>
      <c r="D1" s="25"/>
      <c r="E1" s="26" t="s">
        <v>766</v>
      </c>
      <c r="F1" s="25"/>
      <c r="G1" s="26" t="s">
        <v>8</v>
      </c>
      <c r="H1" s="25"/>
      <c r="I1" s="26" t="s">
        <v>10</v>
      </c>
      <c r="J1" s="25"/>
      <c r="K1" s="26" t="s">
        <v>12</v>
      </c>
      <c r="L1" s="25"/>
      <c r="M1" s="26" t="s">
        <v>767</v>
      </c>
      <c r="N1" s="25"/>
      <c r="O1" s="26" t="s">
        <v>768</v>
      </c>
      <c r="P1" s="25"/>
    </row>
    <row r="2" spans="1:16" ht="15.75" thickBot="1" x14ac:dyDescent="0.3">
      <c r="A2" s="11" t="s">
        <v>40</v>
      </c>
      <c r="B2" s="11" t="s">
        <v>761</v>
      </c>
      <c r="C2" s="12" t="s">
        <v>769</v>
      </c>
      <c r="D2" s="21" t="s">
        <v>764</v>
      </c>
      <c r="E2" s="11" t="s">
        <v>769</v>
      </c>
      <c r="F2" s="21" t="s">
        <v>764</v>
      </c>
      <c r="G2" s="11" t="s">
        <v>769</v>
      </c>
      <c r="H2" s="21" t="s">
        <v>764</v>
      </c>
      <c r="I2" s="11" t="s">
        <v>769</v>
      </c>
      <c r="J2" s="21" t="s">
        <v>764</v>
      </c>
      <c r="K2" s="11" t="s">
        <v>769</v>
      </c>
      <c r="L2" s="21" t="s">
        <v>764</v>
      </c>
      <c r="M2" s="11" t="s">
        <v>769</v>
      </c>
      <c r="N2" s="21" t="s">
        <v>764</v>
      </c>
      <c r="O2" s="11" t="s">
        <v>769</v>
      </c>
      <c r="P2" s="21" t="s">
        <v>764</v>
      </c>
    </row>
    <row r="3" spans="1:16" x14ac:dyDescent="0.25">
      <c r="A3" s="15" t="s">
        <v>217</v>
      </c>
      <c r="B3" s="15" t="s">
        <v>218</v>
      </c>
      <c r="C3" s="16" t="s">
        <v>1221</v>
      </c>
      <c r="D3" s="17" t="s">
        <v>1141</v>
      </c>
      <c r="E3" s="15" t="s">
        <v>1030</v>
      </c>
      <c r="F3" s="17" t="s">
        <v>1176</v>
      </c>
      <c r="G3" s="15" t="s">
        <v>915</v>
      </c>
      <c r="H3" s="17" t="s">
        <v>806</v>
      </c>
      <c r="I3" s="15" t="s">
        <v>919</v>
      </c>
      <c r="J3" s="17" t="s">
        <v>966</v>
      </c>
      <c r="K3" s="15" t="s">
        <v>1222</v>
      </c>
      <c r="L3" s="17" t="s">
        <v>881</v>
      </c>
      <c r="M3" s="15" t="s">
        <v>865</v>
      </c>
      <c r="N3" s="17" t="s">
        <v>1006</v>
      </c>
      <c r="O3" s="15" t="s">
        <v>780</v>
      </c>
      <c r="P3" s="17" t="s">
        <v>782</v>
      </c>
    </row>
    <row r="4" spans="1:16" x14ac:dyDescent="0.25">
      <c r="A4" s="15" t="s">
        <v>48</v>
      </c>
      <c r="B4" s="15" t="s">
        <v>49</v>
      </c>
      <c r="C4" s="16" t="s">
        <v>964</v>
      </c>
      <c r="D4" s="17" t="s">
        <v>962</v>
      </c>
      <c r="E4" s="15" t="s">
        <v>783</v>
      </c>
      <c r="F4" s="17" t="s">
        <v>927</v>
      </c>
      <c r="G4" s="15" t="s">
        <v>1067</v>
      </c>
      <c r="H4" s="17" t="s">
        <v>1002</v>
      </c>
      <c r="I4" s="15" t="s">
        <v>815</v>
      </c>
      <c r="J4" s="17" t="s">
        <v>898</v>
      </c>
      <c r="K4" s="15" t="s">
        <v>858</v>
      </c>
      <c r="L4" s="17" t="s">
        <v>880</v>
      </c>
      <c r="M4" s="15" t="s">
        <v>869</v>
      </c>
      <c r="N4" s="17" t="s">
        <v>904</v>
      </c>
      <c r="O4" s="15" t="s">
        <v>830</v>
      </c>
      <c r="P4" s="17" t="s">
        <v>1179</v>
      </c>
    </row>
    <row r="5" spans="1:16" x14ac:dyDescent="0.25">
      <c r="A5" s="15" t="s">
        <v>51</v>
      </c>
      <c r="B5" s="15" t="s">
        <v>52</v>
      </c>
      <c r="C5" s="16" t="s">
        <v>997</v>
      </c>
      <c r="D5" s="17" t="s">
        <v>959</v>
      </c>
      <c r="E5" s="15" t="s">
        <v>1122</v>
      </c>
      <c r="F5" s="17" t="s">
        <v>882</v>
      </c>
      <c r="G5" s="15" t="s">
        <v>1068</v>
      </c>
      <c r="H5" s="17" t="s">
        <v>1134</v>
      </c>
      <c r="I5" s="15" t="s">
        <v>1071</v>
      </c>
      <c r="J5" s="17" t="s">
        <v>1037</v>
      </c>
      <c r="K5" s="15" t="s">
        <v>844</v>
      </c>
      <c r="L5" s="17" t="s">
        <v>1002</v>
      </c>
      <c r="M5" s="15" t="s">
        <v>869</v>
      </c>
      <c r="N5" s="17" t="s">
        <v>904</v>
      </c>
      <c r="O5" s="15" t="s">
        <v>810</v>
      </c>
      <c r="P5" s="17" t="s">
        <v>1131</v>
      </c>
    </row>
    <row r="6" spans="1:16" x14ac:dyDescent="0.25">
      <c r="A6" s="15" t="s">
        <v>54</v>
      </c>
      <c r="B6" s="15" t="s">
        <v>55</v>
      </c>
      <c r="C6" s="16" t="s">
        <v>987</v>
      </c>
      <c r="D6" s="17" t="s">
        <v>1029</v>
      </c>
      <c r="E6" s="15" t="s">
        <v>1184</v>
      </c>
      <c r="F6" s="17" t="s">
        <v>904</v>
      </c>
      <c r="G6" s="15" t="s">
        <v>902</v>
      </c>
      <c r="H6" s="17" t="s">
        <v>894</v>
      </c>
      <c r="I6" s="15" t="s">
        <v>933</v>
      </c>
      <c r="J6" s="17" t="s">
        <v>871</v>
      </c>
      <c r="K6" s="15" t="s">
        <v>948</v>
      </c>
      <c r="L6" s="17" t="s">
        <v>1105</v>
      </c>
      <c r="M6" s="15" t="s">
        <v>813</v>
      </c>
      <c r="N6" s="17" t="s">
        <v>1026</v>
      </c>
      <c r="O6" s="15" t="s">
        <v>1163</v>
      </c>
      <c r="P6" s="17" t="s">
        <v>783</v>
      </c>
    </row>
    <row r="7" spans="1:16" x14ac:dyDescent="0.25">
      <c r="A7" s="15" t="s">
        <v>545</v>
      </c>
      <c r="B7" s="15" t="s">
        <v>546</v>
      </c>
      <c r="C7" s="16" t="s">
        <v>1025</v>
      </c>
      <c r="D7" s="17" t="s">
        <v>1158</v>
      </c>
      <c r="E7" s="15" t="s">
        <v>1212</v>
      </c>
      <c r="F7" s="17" t="s">
        <v>894</v>
      </c>
      <c r="G7" s="15" t="s">
        <v>870</v>
      </c>
      <c r="H7" s="17" t="s">
        <v>1080</v>
      </c>
      <c r="I7" s="15" t="s">
        <v>1072</v>
      </c>
      <c r="J7" s="17" t="s">
        <v>798</v>
      </c>
      <c r="K7" s="15" t="s">
        <v>979</v>
      </c>
      <c r="L7" s="17" t="s">
        <v>1177</v>
      </c>
      <c r="M7" s="15" t="s">
        <v>790</v>
      </c>
      <c r="N7" s="17" t="s">
        <v>980</v>
      </c>
      <c r="O7" s="15" t="s">
        <v>810</v>
      </c>
      <c r="P7" s="17" t="s">
        <v>1131</v>
      </c>
    </row>
    <row r="8" spans="1:16" x14ac:dyDescent="0.25">
      <c r="A8" s="15" t="s">
        <v>57</v>
      </c>
      <c r="B8" s="15" t="s">
        <v>58</v>
      </c>
      <c r="C8" s="16" t="s">
        <v>791</v>
      </c>
      <c r="D8" s="17" t="s">
        <v>1040</v>
      </c>
      <c r="E8" s="15" t="s">
        <v>803</v>
      </c>
      <c r="F8" s="17" t="s">
        <v>792</v>
      </c>
      <c r="G8" s="15" t="s">
        <v>888</v>
      </c>
      <c r="H8" s="17" t="s">
        <v>895</v>
      </c>
      <c r="I8" s="15" t="s">
        <v>928</v>
      </c>
      <c r="J8" s="17" t="s">
        <v>1041</v>
      </c>
      <c r="K8" s="15" t="s">
        <v>829</v>
      </c>
      <c r="L8" s="17" t="s">
        <v>848</v>
      </c>
      <c r="M8" s="15" t="s">
        <v>1160</v>
      </c>
      <c r="N8" s="17" t="s">
        <v>1002</v>
      </c>
      <c r="O8" s="15" t="s">
        <v>1118</v>
      </c>
      <c r="P8" s="17" t="s">
        <v>1131</v>
      </c>
    </row>
    <row r="9" spans="1:16" x14ac:dyDescent="0.25">
      <c r="A9" s="15" t="s">
        <v>68</v>
      </c>
      <c r="B9" s="15" t="s">
        <v>69</v>
      </c>
      <c r="C9" s="16" t="s">
        <v>964</v>
      </c>
      <c r="D9" s="17" t="s">
        <v>1070</v>
      </c>
      <c r="E9" s="15" t="s">
        <v>873</v>
      </c>
      <c r="F9" s="17" t="s">
        <v>789</v>
      </c>
      <c r="G9" s="15" t="s">
        <v>907</v>
      </c>
      <c r="H9" s="17" t="s">
        <v>905</v>
      </c>
      <c r="I9" s="15" t="s">
        <v>978</v>
      </c>
      <c r="J9" s="17" t="s">
        <v>1223</v>
      </c>
      <c r="K9" s="15" t="s">
        <v>784</v>
      </c>
      <c r="L9" s="17" t="s">
        <v>785</v>
      </c>
      <c r="M9" s="15" t="s">
        <v>851</v>
      </c>
      <c r="N9" s="17" t="s">
        <v>851</v>
      </c>
      <c r="O9" s="15" t="s">
        <v>879</v>
      </c>
      <c r="P9" s="17" t="s">
        <v>1036</v>
      </c>
    </row>
    <row r="10" spans="1:16" x14ac:dyDescent="0.25">
      <c r="A10" s="15" t="s">
        <v>684</v>
      </c>
      <c r="B10" s="15" t="s">
        <v>685</v>
      </c>
      <c r="C10" s="16" t="s">
        <v>826</v>
      </c>
      <c r="D10" s="17" t="s">
        <v>1046</v>
      </c>
      <c r="E10" s="15" t="s">
        <v>1224</v>
      </c>
      <c r="F10" s="17" t="s">
        <v>1081</v>
      </c>
      <c r="G10" s="15" t="s">
        <v>1055</v>
      </c>
      <c r="H10" s="17" t="s">
        <v>827</v>
      </c>
      <c r="I10" s="15" t="s">
        <v>810</v>
      </c>
      <c r="J10" s="17" t="s">
        <v>808</v>
      </c>
      <c r="K10" s="15" t="s">
        <v>853</v>
      </c>
      <c r="L10" s="17" t="s">
        <v>954</v>
      </c>
      <c r="M10" s="15" t="s">
        <v>888</v>
      </c>
      <c r="N10" s="17" t="s">
        <v>895</v>
      </c>
      <c r="O10" s="15" t="s">
        <v>780</v>
      </c>
      <c r="P10" s="17" t="s">
        <v>1007</v>
      </c>
    </row>
    <row r="11" spans="1:16" x14ac:dyDescent="0.25">
      <c r="A11" s="15" t="s">
        <v>71</v>
      </c>
      <c r="B11" s="15" t="s">
        <v>72</v>
      </c>
      <c r="C11" s="16" t="s">
        <v>865</v>
      </c>
      <c r="D11" s="17" t="s">
        <v>1081</v>
      </c>
      <c r="E11" s="15" t="s">
        <v>791</v>
      </c>
      <c r="F11" s="17" t="s">
        <v>941</v>
      </c>
      <c r="G11" s="15" t="s">
        <v>1043</v>
      </c>
      <c r="H11" s="17" t="s">
        <v>820</v>
      </c>
      <c r="I11" s="15" t="s">
        <v>869</v>
      </c>
      <c r="J11" s="17" t="s">
        <v>904</v>
      </c>
      <c r="K11" s="15" t="s">
        <v>824</v>
      </c>
      <c r="L11" s="17" t="s">
        <v>965</v>
      </c>
      <c r="M11" s="15" t="s">
        <v>807</v>
      </c>
      <c r="N11" s="17" t="s">
        <v>832</v>
      </c>
      <c r="O11" s="15" t="s">
        <v>858</v>
      </c>
      <c r="P11" s="17" t="s">
        <v>880</v>
      </c>
    </row>
    <row r="12" spans="1:16" x14ac:dyDescent="0.25">
      <c r="A12" s="15" t="s">
        <v>74</v>
      </c>
      <c r="B12" s="15" t="s">
        <v>75</v>
      </c>
      <c r="C12" s="16" t="s">
        <v>1073</v>
      </c>
      <c r="D12" s="17" t="s">
        <v>1152</v>
      </c>
      <c r="E12" s="15" t="s">
        <v>1048</v>
      </c>
      <c r="F12" s="17" t="s">
        <v>1225</v>
      </c>
      <c r="G12" s="15" t="s">
        <v>870</v>
      </c>
      <c r="H12" s="17" t="s">
        <v>795</v>
      </c>
      <c r="I12" s="15" t="s">
        <v>1226</v>
      </c>
      <c r="J12" s="17" t="s">
        <v>1112</v>
      </c>
      <c r="K12" s="15" t="s">
        <v>1048</v>
      </c>
      <c r="L12" s="17" t="s">
        <v>811</v>
      </c>
      <c r="M12" s="15" t="s">
        <v>963</v>
      </c>
      <c r="N12" s="17" t="s">
        <v>792</v>
      </c>
      <c r="O12" s="15" t="s">
        <v>870</v>
      </c>
      <c r="P12" s="17" t="s">
        <v>806</v>
      </c>
    </row>
    <row r="13" spans="1:16" x14ac:dyDescent="0.25">
      <c r="A13" s="15" t="s">
        <v>479</v>
      </c>
      <c r="B13" s="15" t="s">
        <v>480</v>
      </c>
      <c r="C13" s="16" t="s">
        <v>982</v>
      </c>
      <c r="D13" s="17" t="s">
        <v>1018</v>
      </c>
      <c r="E13" s="15" t="s">
        <v>982</v>
      </c>
      <c r="F13" s="17" t="s">
        <v>819</v>
      </c>
      <c r="G13" s="15" t="s">
        <v>851</v>
      </c>
      <c r="H13" s="17" t="s">
        <v>1167</v>
      </c>
      <c r="I13" s="15" t="s">
        <v>1227</v>
      </c>
      <c r="J13" s="17" t="s">
        <v>1153</v>
      </c>
      <c r="K13" s="15" t="s">
        <v>924</v>
      </c>
      <c r="L13" s="17" t="s">
        <v>849</v>
      </c>
      <c r="M13" s="15" t="s">
        <v>1072</v>
      </c>
      <c r="N13" s="17" t="s">
        <v>870</v>
      </c>
      <c r="O13" s="15" t="s">
        <v>969</v>
      </c>
      <c r="P13" s="17" t="s">
        <v>883</v>
      </c>
    </row>
    <row r="14" spans="1:16" x14ac:dyDescent="0.25">
      <c r="A14" s="15" t="s">
        <v>81</v>
      </c>
      <c r="B14" s="15" t="s">
        <v>82</v>
      </c>
      <c r="C14" s="16" t="s">
        <v>1055</v>
      </c>
      <c r="D14" s="17" t="s">
        <v>785</v>
      </c>
      <c r="E14" s="15" t="s">
        <v>893</v>
      </c>
      <c r="F14" s="17" t="s">
        <v>1111</v>
      </c>
      <c r="G14" s="15" t="s">
        <v>1228</v>
      </c>
      <c r="H14" s="17" t="s">
        <v>900</v>
      </c>
      <c r="I14" s="15" t="s">
        <v>892</v>
      </c>
      <c r="J14" s="17" t="s">
        <v>1070</v>
      </c>
      <c r="K14" s="15" t="s">
        <v>943</v>
      </c>
      <c r="L14" s="17" t="s">
        <v>945</v>
      </c>
      <c r="M14" s="15" t="s">
        <v>787</v>
      </c>
      <c r="N14" s="17" t="s">
        <v>1170</v>
      </c>
      <c r="O14" s="15" t="s">
        <v>1017</v>
      </c>
      <c r="P14" s="17" t="s">
        <v>1078</v>
      </c>
    </row>
    <row r="15" spans="1:16" x14ac:dyDescent="0.25">
      <c r="A15" s="15" t="s">
        <v>89</v>
      </c>
      <c r="B15" s="15" t="s">
        <v>90</v>
      </c>
      <c r="C15" s="16" t="s">
        <v>869</v>
      </c>
      <c r="D15" s="17" t="s">
        <v>904</v>
      </c>
      <c r="E15" s="15" t="s">
        <v>887</v>
      </c>
      <c r="F15" s="17" t="s">
        <v>785</v>
      </c>
      <c r="G15" s="15" t="s">
        <v>1208</v>
      </c>
      <c r="H15" s="17" t="s">
        <v>783</v>
      </c>
      <c r="I15" s="15" t="s">
        <v>856</v>
      </c>
      <c r="J15" s="17" t="s">
        <v>814</v>
      </c>
      <c r="K15" s="15" t="s">
        <v>804</v>
      </c>
      <c r="L15" s="17" t="s">
        <v>1153</v>
      </c>
      <c r="M15" s="15" t="s">
        <v>787</v>
      </c>
      <c r="N15" s="17" t="s">
        <v>1170</v>
      </c>
      <c r="O15" s="15" t="s">
        <v>863</v>
      </c>
      <c r="P15" s="17" t="s">
        <v>1152</v>
      </c>
    </row>
    <row r="16" spans="1:16" x14ac:dyDescent="0.25">
      <c r="A16" s="15" t="s">
        <v>93</v>
      </c>
      <c r="B16" s="15" t="s">
        <v>94</v>
      </c>
      <c r="C16" s="16" t="s">
        <v>964</v>
      </c>
      <c r="D16" s="17" t="s">
        <v>962</v>
      </c>
      <c r="E16" s="15" t="s">
        <v>859</v>
      </c>
      <c r="F16" s="17" t="s">
        <v>1181</v>
      </c>
      <c r="G16" s="15" t="s">
        <v>1171</v>
      </c>
      <c r="H16" s="17" t="s">
        <v>849</v>
      </c>
      <c r="I16" s="15" t="s">
        <v>1208</v>
      </c>
      <c r="J16" s="17" t="s">
        <v>783</v>
      </c>
      <c r="K16" s="15" t="s">
        <v>861</v>
      </c>
      <c r="L16" s="17" t="s">
        <v>998</v>
      </c>
      <c r="M16" s="15" t="s">
        <v>1120</v>
      </c>
      <c r="N16" s="17" t="s">
        <v>1010</v>
      </c>
      <c r="O16" s="15" t="s">
        <v>1171</v>
      </c>
      <c r="P16" s="17" t="s">
        <v>849</v>
      </c>
    </row>
    <row r="17" spans="1:16" x14ac:dyDescent="0.25">
      <c r="A17" s="15" t="s">
        <v>193</v>
      </c>
      <c r="B17" s="15" t="s">
        <v>194</v>
      </c>
      <c r="C17" s="16" t="s">
        <v>1047</v>
      </c>
      <c r="D17" s="17" t="s">
        <v>933</v>
      </c>
      <c r="E17" s="15" t="s">
        <v>933</v>
      </c>
      <c r="F17" s="17" t="s">
        <v>845</v>
      </c>
      <c r="G17" s="15" t="s">
        <v>1156</v>
      </c>
      <c r="H17" s="17" t="s">
        <v>1078</v>
      </c>
      <c r="I17" s="15" t="s">
        <v>864</v>
      </c>
      <c r="J17" s="17" t="s">
        <v>859</v>
      </c>
      <c r="K17" s="15" t="s">
        <v>933</v>
      </c>
      <c r="L17" s="17" t="s">
        <v>877</v>
      </c>
      <c r="M17" s="15" t="s">
        <v>893</v>
      </c>
      <c r="N17" s="17" t="s">
        <v>1158</v>
      </c>
      <c r="O17" s="15" t="s">
        <v>851</v>
      </c>
      <c r="P17" s="17" t="s">
        <v>1138</v>
      </c>
    </row>
    <row r="18" spans="1:16" x14ac:dyDescent="0.25">
      <c r="A18" s="15" t="s">
        <v>104</v>
      </c>
      <c r="B18" s="15" t="s">
        <v>105</v>
      </c>
      <c r="C18" s="16" t="s">
        <v>802</v>
      </c>
      <c r="D18" s="17" t="s">
        <v>783</v>
      </c>
      <c r="E18" s="15" t="s">
        <v>1048</v>
      </c>
      <c r="F18" s="17" t="s">
        <v>1229</v>
      </c>
      <c r="G18" s="15" t="s">
        <v>803</v>
      </c>
      <c r="H18" s="17" t="s">
        <v>792</v>
      </c>
      <c r="I18" s="15" t="s">
        <v>1075</v>
      </c>
      <c r="J18" s="17" t="s">
        <v>1139</v>
      </c>
      <c r="K18" s="15" t="s">
        <v>1048</v>
      </c>
      <c r="L18" s="17" t="s">
        <v>990</v>
      </c>
      <c r="M18" s="15" t="s">
        <v>810</v>
      </c>
      <c r="N18" s="17" t="s">
        <v>808</v>
      </c>
      <c r="O18" s="15" t="s">
        <v>984</v>
      </c>
      <c r="P18" s="17" t="s">
        <v>1177</v>
      </c>
    </row>
    <row r="19" spans="1:16" x14ac:dyDescent="0.25">
      <c r="A19" s="15" t="s">
        <v>111</v>
      </c>
      <c r="B19" s="15" t="s">
        <v>112</v>
      </c>
      <c r="C19" s="16" t="s">
        <v>1048</v>
      </c>
      <c r="D19" s="17" t="s">
        <v>1120</v>
      </c>
      <c r="E19" s="15" t="s">
        <v>956</v>
      </c>
      <c r="F19" s="17" t="s">
        <v>1056</v>
      </c>
      <c r="G19" s="15" t="s">
        <v>830</v>
      </c>
      <c r="H19" s="17" t="s">
        <v>1179</v>
      </c>
      <c r="I19" s="15" t="s">
        <v>1145</v>
      </c>
      <c r="J19" s="17" t="s">
        <v>945</v>
      </c>
      <c r="K19" s="15" t="s">
        <v>827</v>
      </c>
      <c r="L19" s="17" t="s">
        <v>825</v>
      </c>
      <c r="M19" s="15" t="s">
        <v>1230</v>
      </c>
      <c r="N19" s="17" t="s">
        <v>1153</v>
      </c>
      <c r="O19" s="15" t="s">
        <v>870</v>
      </c>
      <c r="P19" s="17" t="s">
        <v>816</v>
      </c>
    </row>
    <row r="20" spans="1:16" x14ac:dyDescent="0.25">
      <c r="A20" s="15" t="s">
        <v>114</v>
      </c>
      <c r="B20" s="15" t="s">
        <v>115</v>
      </c>
      <c r="C20" s="16" t="s">
        <v>996</v>
      </c>
      <c r="D20" s="17" t="s">
        <v>1112</v>
      </c>
      <c r="E20" s="15" t="s">
        <v>933</v>
      </c>
      <c r="F20" s="17" t="s">
        <v>888</v>
      </c>
      <c r="G20" s="15" t="s">
        <v>822</v>
      </c>
      <c r="H20" s="17" t="s">
        <v>880</v>
      </c>
      <c r="I20" s="15" t="s">
        <v>1151</v>
      </c>
      <c r="J20" s="17" t="s">
        <v>1104</v>
      </c>
      <c r="K20" s="15" t="s">
        <v>1002</v>
      </c>
      <c r="L20" s="17" t="s">
        <v>1169</v>
      </c>
      <c r="M20" s="15" t="s">
        <v>1156</v>
      </c>
      <c r="N20" s="17" t="s">
        <v>1078</v>
      </c>
      <c r="O20" s="15" t="s">
        <v>1167</v>
      </c>
      <c r="P20" s="17" t="s">
        <v>859</v>
      </c>
    </row>
    <row r="21" spans="1:16" x14ac:dyDescent="0.25">
      <c r="A21" s="15" t="s">
        <v>117</v>
      </c>
      <c r="B21" s="15" t="s">
        <v>118</v>
      </c>
      <c r="C21" s="16" t="s">
        <v>1003</v>
      </c>
      <c r="D21" s="17" t="s">
        <v>873</v>
      </c>
      <c r="E21" s="15" t="s">
        <v>1002</v>
      </c>
      <c r="F21" s="17" t="s">
        <v>1031</v>
      </c>
      <c r="G21" s="15" t="s">
        <v>890</v>
      </c>
      <c r="H21" s="17" t="s">
        <v>916</v>
      </c>
      <c r="I21" s="15" t="s">
        <v>1117</v>
      </c>
      <c r="J21" s="17" t="s">
        <v>998</v>
      </c>
      <c r="K21" s="15" t="s">
        <v>785</v>
      </c>
      <c r="L21" s="17" t="s">
        <v>1231</v>
      </c>
      <c r="M21" s="15" t="s">
        <v>789</v>
      </c>
      <c r="N21" s="17" t="s">
        <v>1077</v>
      </c>
      <c r="O21" s="15" t="s">
        <v>783</v>
      </c>
      <c r="P21" s="17" t="s">
        <v>787</v>
      </c>
    </row>
    <row r="22" spans="1:16" x14ac:dyDescent="0.25">
      <c r="A22" s="15" t="s">
        <v>120</v>
      </c>
      <c r="B22" s="15" t="s">
        <v>121</v>
      </c>
      <c r="C22" s="16" t="s">
        <v>1087</v>
      </c>
      <c r="D22" s="17" t="s">
        <v>819</v>
      </c>
      <c r="E22" s="15" t="s">
        <v>1102</v>
      </c>
      <c r="F22" s="17" t="s">
        <v>946</v>
      </c>
      <c r="G22" s="15" t="s">
        <v>1224</v>
      </c>
      <c r="H22" s="17" t="s">
        <v>1081</v>
      </c>
      <c r="I22" s="15" t="s">
        <v>834</v>
      </c>
      <c r="J22" s="17" t="s">
        <v>894</v>
      </c>
      <c r="K22" s="15" t="s">
        <v>948</v>
      </c>
      <c r="L22" s="17" t="s">
        <v>1105</v>
      </c>
      <c r="M22" s="15" t="s">
        <v>807</v>
      </c>
      <c r="N22" s="17" t="s">
        <v>1123</v>
      </c>
      <c r="O22" s="15" t="s">
        <v>1073</v>
      </c>
      <c r="P22" s="17" t="s">
        <v>1152</v>
      </c>
    </row>
    <row r="23" spans="1:16" x14ac:dyDescent="0.25">
      <c r="A23" s="15" t="s">
        <v>123</v>
      </c>
      <c r="B23" s="15" t="s">
        <v>124</v>
      </c>
      <c r="C23" s="16" t="s">
        <v>1160</v>
      </c>
      <c r="D23" s="17" t="s">
        <v>1002</v>
      </c>
      <c r="E23" s="15" t="s">
        <v>859</v>
      </c>
      <c r="F23" s="17" t="s">
        <v>1173</v>
      </c>
      <c r="G23" s="15" t="s">
        <v>951</v>
      </c>
      <c r="H23" s="17" t="s">
        <v>1048</v>
      </c>
      <c r="I23" s="15" t="s">
        <v>1154</v>
      </c>
      <c r="J23" s="17" t="s">
        <v>1061</v>
      </c>
      <c r="K23" s="15" t="s">
        <v>873</v>
      </c>
      <c r="L23" s="17" t="s">
        <v>789</v>
      </c>
      <c r="M23" s="15" t="s">
        <v>937</v>
      </c>
      <c r="N23" s="17" t="s">
        <v>798</v>
      </c>
      <c r="O23" s="15" t="s">
        <v>870</v>
      </c>
      <c r="P23" s="17" t="s">
        <v>853</v>
      </c>
    </row>
    <row r="24" spans="1:16" x14ac:dyDescent="0.25">
      <c r="A24" s="15" t="s">
        <v>126</v>
      </c>
      <c r="B24" s="15" t="s">
        <v>127</v>
      </c>
      <c r="C24" s="16" t="s">
        <v>809</v>
      </c>
      <c r="D24" s="17" t="s">
        <v>859</v>
      </c>
      <c r="E24" s="15" t="s">
        <v>933</v>
      </c>
      <c r="F24" s="17" t="s">
        <v>964</v>
      </c>
      <c r="G24" s="15" t="s">
        <v>1229</v>
      </c>
      <c r="H24" s="17" t="s">
        <v>899</v>
      </c>
      <c r="I24" s="15" t="s">
        <v>930</v>
      </c>
      <c r="J24" s="17" t="s">
        <v>844</v>
      </c>
      <c r="K24" s="15" t="s">
        <v>870</v>
      </c>
      <c r="L24" s="17" t="s">
        <v>902</v>
      </c>
      <c r="M24" s="15" t="s">
        <v>1232</v>
      </c>
      <c r="N24" s="17" t="s">
        <v>1148</v>
      </c>
      <c r="O24" s="15" t="s">
        <v>1047</v>
      </c>
      <c r="P24" s="17" t="s">
        <v>933</v>
      </c>
    </row>
    <row r="25" spans="1:16" x14ac:dyDescent="0.25">
      <c r="A25" s="15" t="s">
        <v>129</v>
      </c>
      <c r="B25" s="15" t="s">
        <v>130</v>
      </c>
      <c r="C25" s="16" t="s">
        <v>853</v>
      </c>
      <c r="D25" s="17" t="s">
        <v>954</v>
      </c>
      <c r="E25" s="15" t="s">
        <v>878</v>
      </c>
      <c r="F25" s="17" t="s">
        <v>1046</v>
      </c>
      <c r="G25" s="15" t="s">
        <v>944</v>
      </c>
      <c r="H25" s="17" t="s">
        <v>1036</v>
      </c>
      <c r="I25" s="15" t="s">
        <v>879</v>
      </c>
      <c r="J25" s="17" t="s">
        <v>1036</v>
      </c>
      <c r="K25" s="15" t="s">
        <v>898</v>
      </c>
      <c r="L25" s="17" t="s">
        <v>881</v>
      </c>
      <c r="M25" s="15" t="s">
        <v>847</v>
      </c>
      <c r="N25" s="17" t="s">
        <v>793</v>
      </c>
      <c r="O25" s="15" t="s">
        <v>997</v>
      </c>
      <c r="P25" s="17" t="s">
        <v>959</v>
      </c>
    </row>
    <row r="26" spans="1:16" x14ac:dyDescent="0.25">
      <c r="A26" s="15" t="s">
        <v>132</v>
      </c>
      <c r="B26" s="15" t="s">
        <v>133</v>
      </c>
      <c r="C26" s="16" t="s">
        <v>802</v>
      </c>
      <c r="D26" s="17" t="s">
        <v>783</v>
      </c>
      <c r="E26" s="15" t="s">
        <v>933</v>
      </c>
      <c r="F26" s="17" t="s">
        <v>871</v>
      </c>
      <c r="G26" s="15" t="s">
        <v>1080</v>
      </c>
      <c r="H26" s="17" t="s">
        <v>1174</v>
      </c>
      <c r="I26" s="15" t="s">
        <v>794</v>
      </c>
      <c r="J26" s="17" t="s">
        <v>882</v>
      </c>
      <c r="K26" s="15" t="s">
        <v>873</v>
      </c>
      <c r="L26" s="17" t="s">
        <v>1022</v>
      </c>
      <c r="M26" s="15" t="s">
        <v>1233</v>
      </c>
      <c r="N26" s="17" t="s">
        <v>1141</v>
      </c>
      <c r="O26" s="15" t="s">
        <v>859</v>
      </c>
      <c r="P26" s="17" t="s">
        <v>918</v>
      </c>
    </row>
    <row r="27" spans="1:16" x14ac:dyDescent="0.25">
      <c r="A27" s="15" t="s">
        <v>499</v>
      </c>
      <c r="B27" s="15" t="s">
        <v>500</v>
      </c>
      <c r="C27" s="16" t="s">
        <v>855</v>
      </c>
      <c r="D27" s="17" t="s">
        <v>1040</v>
      </c>
      <c r="E27" s="15" t="s">
        <v>798</v>
      </c>
      <c r="F27" s="17" t="s">
        <v>869</v>
      </c>
      <c r="G27" s="15" t="s">
        <v>781</v>
      </c>
      <c r="H27" s="17" t="s">
        <v>941</v>
      </c>
      <c r="I27" s="15" t="s">
        <v>1205</v>
      </c>
      <c r="J27" s="17" t="s">
        <v>832</v>
      </c>
      <c r="K27" s="15" t="s">
        <v>933</v>
      </c>
      <c r="L27" s="17" t="s">
        <v>888</v>
      </c>
      <c r="M27" s="15" t="s">
        <v>871</v>
      </c>
      <c r="N27" s="17" t="s">
        <v>1060</v>
      </c>
      <c r="O27" s="15" t="s">
        <v>809</v>
      </c>
      <c r="P27" s="17" t="s">
        <v>783</v>
      </c>
    </row>
    <row r="28" spans="1:16" x14ac:dyDescent="0.25">
      <c r="A28" s="15" t="s">
        <v>713</v>
      </c>
      <c r="B28" s="15" t="s">
        <v>714</v>
      </c>
      <c r="C28" s="16" t="s">
        <v>859</v>
      </c>
      <c r="D28" s="17" t="s">
        <v>1055</v>
      </c>
      <c r="E28" s="15" t="s">
        <v>785</v>
      </c>
      <c r="F28" s="17" t="s">
        <v>1234</v>
      </c>
      <c r="G28" s="15" t="s">
        <v>982</v>
      </c>
      <c r="H28" s="17" t="s">
        <v>1018</v>
      </c>
      <c r="I28" s="15" t="s">
        <v>1116</v>
      </c>
      <c r="J28" s="17" t="s">
        <v>1092</v>
      </c>
      <c r="K28" s="15" t="s">
        <v>1048</v>
      </c>
      <c r="L28" s="17" t="s">
        <v>1113</v>
      </c>
      <c r="M28" s="15" t="s">
        <v>865</v>
      </c>
      <c r="N28" s="17" t="s">
        <v>1081</v>
      </c>
      <c r="O28" s="15" t="s">
        <v>798</v>
      </c>
      <c r="P28" s="17" t="s">
        <v>869</v>
      </c>
    </row>
    <row r="29" spans="1:16" x14ac:dyDescent="0.25">
      <c r="A29" s="15" t="s">
        <v>135</v>
      </c>
      <c r="B29" s="15" t="s">
        <v>136</v>
      </c>
      <c r="C29" s="16" t="s">
        <v>809</v>
      </c>
      <c r="D29" s="17" t="s">
        <v>783</v>
      </c>
      <c r="E29" s="15" t="s">
        <v>785</v>
      </c>
      <c r="F29" s="17" t="s">
        <v>1101</v>
      </c>
      <c r="G29" s="15" t="s">
        <v>1137</v>
      </c>
      <c r="H29" s="17" t="s">
        <v>798</v>
      </c>
      <c r="I29" s="15" t="s">
        <v>854</v>
      </c>
      <c r="J29" s="17" t="s">
        <v>1235</v>
      </c>
      <c r="K29" s="15" t="s">
        <v>784</v>
      </c>
      <c r="L29" s="17" t="s">
        <v>785</v>
      </c>
      <c r="M29" s="15" t="s">
        <v>798</v>
      </c>
      <c r="N29" s="17" t="s">
        <v>976</v>
      </c>
      <c r="O29" s="15" t="s">
        <v>1117</v>
      </c>
      <c r="P29" s="17" t="s">
        <v>998</v>
      </c>
    </row>
    <row r="30" spans="1:16" x14ac:dyDescent="0.25">
      <c r="A30" s="15" t="s">
        <v>644</v>
      </c>
      <c r="B30" s="15" t="s">
        <v>645</v>
      </c>
      <c r="C30" s="16" t="s">
        <v>1167</v>
      </c>
      <c r="D30" s="17" t="s">
        <v>859</v>
      </c>
      <c r="E30" s="15" t="s">
        <v>1002</v>
      </c>
      <c r="F30" s="17" t="s">
        <v>1031</v>
      </c>
      <c r="G30" s="15" t="s">
        <v>861</v>
      </c>
      <c r="H30" s="17" t="s">
        <v>998</v>
      </c>
      <c r="I30" s="15" t="s">
        <v>1011</v>
      </c>
      <c r="J30" s="17" t="s">
        <v>785</v>
      </c>
      <c r="K30" s="15" t="s">
        <v>956</v>
      </c>
      <c r="L30" s="17" t="s">
        <v>836</v>
      </c>
      <c r="M30" s="15" t="s">
        <v>836</v>
      </c>
      <c r="N30" s="17" t="s">
        <v>1130</v>
      </c>
      <c r="O30" s="15" t="s">
        <v>1122</v>
      </c>
      <c r="P30" s="17" t="s">
        <v>882</v>
      </c>
    </row>
    <row r="31" spans="1:16" x14ac:dyDescent="0.25">
      <c r="A31" s="15" t="s">
        <v>641</v>
      </c>
      <c r="B31" s="15" t="s">
        <v>642</v>
      </c>
      <c r="C31" s="16" t="s">
        <v>1102</v>
      </c>
      <c r="D31" s="17" t="s">
        <v>946</v>
      </c>
      <c r="E31" s="15" t="s">
        <v>798</v>
      </c>
      <c r="F31" s="17" t="s">
        <v>803</v>
      </c>
      <c r="G31" s="15" t="s">
        <v>1236</v>
      </c>
      <c r="H31" s="17" t="s">
        <v>1078</v>
      </c>
      <c r="I31" s="15" t="s">
        <v>1109</v>
      </c>
      <c r="J31" s="17" t="s">
        <v>827</v>
      </c>
      <c r="K31" s="15" t="s">
        <v>798</v>
      </c>
      <c r="L31" s="17" t="s">
        <v>903</v>
      </c>
      <c r="M31" s="15" t="s">
        <v>1237</v>
      </c>
      <c r="N31" s="17" t="s">
        <v>899</v>
      </c>
      <c r="O31" s="15" t="s">
        <v>851</v>
      </c>
      <c r="P31" s="17" t="s">
        <v>851</v>
      </c>
    </row>
    <row r="32" spans="1:16" x14ac:dyDescent="0.25">
      <c r="A32" s="15" t="s">
        <v>182</v>
      </c>
      <c r="B32" s="15" t="s">
        <v>183</v>
      </c>
      <c r="C32" s="16" t="s">
        <v>1167</v>
      </c>
      <c r="D32" s="17" t="s">
        <v>859</v>
      </c>
      <c r="E32" s="15" t="s">
        <v>859</v>
      </c>
      <c r="F32" s="17" t="s">
        <v>922</v>
      </c>
      <c r="G32" s="15" t="s">
        <v>985</v>
      </c>
      <c r="H32" s="17" t="s">
        <v>1165</v>
      </c>
      <c r="I32" s="15" t="s">
        <v>1039</v>
      </c>
      <c r="J32" s="17" t="s">
        <v>1238</v>
      </c>
      <c r="K32" s="15" t="s">
        <v>1080</v>
      </c>
      <c r="L32" s="17" t="s">
        <v>1174</v>
      </c>
      <c r="M32" s="15" t="s">
        <v>791</v>
      </c>
      <c r="N32" s="17" t="s">
        <v>1040</v>
      </c>
      <c r="O32" s="15" t="s">
        <v>1055</v>
      </c>
      <c r="P32" s="17" t="s">
        <v>785</v>
      </c>
    </row>
    <row r="33" spans="1:16" x14ac:dyDescent="0.25">
      <c r="A33" s="15" t="s">
        <v>142</v>
      </c>
      <c r="B33" s="15" t="s">
        <v>143</v>
      </c>
      <c r="C33" s="16" t="s">
        <v>818</v>
      </c>
      <c r="D33" s="17" t="s">
        <v>966</v>
      </c>
      <c r="E33" s="15" t="s">
        <v>802</v>
      </c>
      <c r="F33" s="17" t="s">
        <v>783</v>
      </c>
      <c r="G33" s="15" t="s">
        <v>995</v>
      </c>
      <c r="H33" s="17" t="s">
        <v>956</v>
      </c>
      <c r="I33" s="15" t="s">
        <v>1038</v>
      </c>
      <c r="J33" s="17" t="s">
        <v>999</v>
      </c>
      <c r="K33" s="15" t="s">
        <v>798</v>
      </c>
      <c r="L33" s="17" t="s">
        <v>837</v>
      </c>
      <c r="M33" s="15" t="s">
        <v>892</v>
      </c>
      <c r="N33" s="17" t="s">
        <v>1070</v>
      </c>
      <c r="O33" s="15" t="s">
        <v>1173</v>
      </c>
      <c r="P33" s="17" t="s">
        <v>828</v>
      </c>
    </row>
    <row r="34" spans="1:16" x14ac:dyDescent="0.25">
      <c r="A34" s="15" t="s">
        <v>78</v>
      </c>
      <c r="B34" s="15" t="s">
        <v>79</v>
      </c>
      <c r="C34" s="16" t="s">
        <v>1239</v>
      </c>
      <c r="D34" s="17" t="s">
        <v>1105</v>
      </c>
      <c r="E34" s="15" t="s">
        <v>814</v>
      </c>
      <c r="F34" s="17" t="s">
        <v>1061</v>
      </c>
      <c r="G34" s="15" t="s">
        <v>1072</v>
      </c>
      <c r="H34" s="17" t="s">
        <v>870</v>
      </c>
      <c r="I34" s="15" t="s">
        <v>830</v>
      </c>
      <c r="J34" s="17" t="s">
        <v>1179</v>
      </c>
      <c r="K34" s="15" t="s">
        <v>996</v>
      </c>
      <c r="L34" s="17" t="s">
        <v>1112</v>
      </c>
      <c r="M34" s="15" t="s">
        <v>824</v>
      </c>
      <c r="N34" s="17" t="s">
        <v>965</v>
      </c>
      <c r="O34" s="15" t="s">
        <v>837</v>
      </c>
      <c r="P34" s="17" t="s">
        <v>1037</v>
      </c>
    </row>
    <row r="35" spans="1:16" x14ac:dyDescent="0.25">
      <c r="A35" s="15" t="s">
        <v>166</v>
      </c>
      <c r="B35" s="15" t="s">
        <v>167</v>
      </c>
      <c r="C35" s="16" t="s">
        <v>1161</v>
      </c>
      <c r="D35" s="17" t="s">
        <v>1172</v>
      </c>
      <c r="E35" s="15" t="s">
        <v>837</v>
      </c>
      <c r="F35" s="17" t="s">
        <v>1037</v>
      </c>
      <c r="G35" s="15" t="s">
        <v>1066</v>
      </c>
      <c r="H35" s="17" t="s">
        <v>883</v>
      </c>
      <c r="I35" s="15" t="s">
        <v>930</v>
      </c>
      <c r="J35" s="17" t="s">
        <v>984</v>
      </c>
      <c r="K35" s="15" t="s">
        <v>799</v>
      </c>
      <c r="L35" s="17" t="s">
        <v>792</v>
      </c>
      <c r="M35" s="15" t="s">
        <v>798</v>
      </c>
      <c r="N35" s="17" t="s">
        <v>976</v>
      </c>
      <c r="O35" s="15" t="s">
        <v>852</v>
      </c>
      <c r="P35" s="17" t="s">
        <v>999</v>
      </c>
    </row>
    <row r="36" spans="1:16" x14ac:dyDescent="0.25">
      <c r="A36" s="15" t="s">
        <v>85</v>
      </c>
      <c r="B36" s="15" t="s">
        <v>86</v>
      </c>
      <c r="C36" s="16" t="s">
        <v>1045</v>
      </c>
      <c r="D36" s="17" t="s">
        <v>1069</v>
      </c>
      <c r="E36" s="15" t="s">
        <v>1023</v>
      </c>
      <c r="F36" s="17" t="s">
        <v>828</v>
      </c>
      <c r="G36" s="15" t="s">
        <v>1122</v>
      </c>
      <c r="H36" s="17" t="s">
        <v>882</v>
      </c>
      <c r="I36" s="15" t="s">
        <v>868</v>
      </c>
      <c r="J36" s="17" t="s">
        <v>959</v>
      </c>
      <c r="K36" s="15" t="s">
        <v>1151</v>
      </c>
      <c r="L36" s="17" t="s">
        <v>1104</v>
      </c>
      <c r="M36" s="15" t="s">
        <v>851</v>
      </c>
      <c r="N36" s="17" t="s">
        <v>859</v>
      </c>
      <c r="O36" s="15" t="s">
        <v>847</v>
      </c>
      <c r="P36" s="17" t="s">
        <v>793</v>
      </c>
    </row>
    <row r="37" spans="1:16" x14ac:dyDescent="0.25">
      <c r="A37" s="15" t="s">
        <v>139</v>
      </c>
      <c r="B37" s="15" t="s">
        <v>140</v>
      </c>
      <c r="C37" s="16" t="s">
        <v>903</v>
      </c>
      <c r="D37" s="17" t="s">
        <v>1104</v>
      </c>
      <c r="E37" s="15" t="s">
        <v>1166</v>
      </c>
      <c r="F37" s="17" t="s">
        <v>870</v>
      </c>
      <c r="G37" s="15" t="s">
        <v>1183</v>
      </c>
      <c r="H37" s="17" t="s">
        <v>1170</v>
      </c>
      <c r="I37" s="15" t="s">
        <v>1142</v>
      </c>
      <c r="J37" s="17" t="s">
        <v>956</v>
      </c>
      <c r="K37" s="15" t="s">
        <v>855</v>
      </c>
      <c r="L37" s="17" t="s">
        <v>1046</v>
      </c>
      <c r="M37" s="15" t="s">
        <v>837</v>
      </c>
      <c r="N37" s="17" t="s">
        <v>1037</v>
      </c>
      <c r="O37" s="15" t="s">
        <v>922</v>
      </c>
      <c r="P37" s="17" t="s">
        <v>1112</v>
      </c>
    </row>
    <row r="38" spans="1:16" x14ac:dyDescent="0.25">
      <c r="A38" s="15" t="s">
        <v>456</v>
      </c>
      <c r="B38" s="15" t="s">
        <v>457</v>
      </c>
      <c r="C38" s="16" t="s">
        <v>816</v>
      </c>
      <c r="D38" s="17" t="s">
        <v>1006</v>
      </c>
      <c r="E38" s="15" t="s">
        <v>851</v>
      </c>
      <c r="F38" s="17" t="s">
        <v>1072</v>
      </c>
      <c r="G38" s="15" t="s">
        <v>878</v>
      </c>
      <c r="H38" s="17" t="s">
        <v>1046</v>
      </c>
      <c r="I38" s="15" t="s">
        <v>790</v>
      </c>
      <c r="J38" s="17" t="s">
        <v>980</v>
      </c>
      <c r="K38" s="15" t="s">
        <v>783</v>
      </c>
      <c r="L38" s="17" t="s">
        <v>830</v>
      </c>
      <c r="M38" s="15" t="s">
        <v>903</v>
      </c>
      <c r="N38" s="17" t="s">
        <v>1104</v>
      </c>
      <c r="O38" s="15" t="s">
        <v>861</v>
      </c>
      <c r="P38" s="17" t="s">
        <v>998</v>
      </c>
    </row>
    <row r="39" spans="1:16" x14ac:dyDescent="0.25">
      <c r="A39" s="15" t="s">
        <v>172</v>
      </c>
      <c r="B39" s="15" t="s">
        <v>173</v>
      </c>
      <c r="C39" s="16" t="s">
        <v>1087</v>
      </c>
      <c r="D39" s="17" t="s">
        <v>1018</v>
      </c>
      <c r="E39" s="15" t="s">
        <v>851</v>
      </c>
      <c r="F39" s="17" t="s">
        <v>851</v>
      </c>
      <c r="G39" s="15" t="s">
        <v>859</v>
      </c>
      <c r="H39" s="17" t="s">
        <v>996</v>
      </c>
      <c r="I39" s="15" t="s">
        <v>1140</v>
      </c>
      <c r="J39" s="17" t="s">
        <v>899</v>
      </c>
      <c r="K39" s="15" t="s">
        <v>798</v>
      </c>
      <c r="L39" s="17" t="s">
        <v>879</v>
      </c>
      <c r="M39" s="15" t="s">
        <v>1165</v>
      </c>
      <c r="N39" s="17" t="s">
        <v>798</v>
      </c>
      <c r="O39" s="15" t="s">
        <v>903</v>
      </c>
      <c r="P39" s="17" t="s">
        <v>1104</v>
      </c>
    </row>
    <row r="40" spans="1:16" x14ac:dyDescent="0.25">
      <c r="A40" s="15" t="s">
        <v>169</v>
      </c>
      <c r="B40" s="15" t="s">
        <v>170</v>
      </c>
      <c r="C40" s="16" t="s">
        <v>1239</v>
      </c>
      <c r="D40" s="17" t="s">
        <v>1105</v>
      </c>
      <c r="E40" s="15" t="s">
        <v>1080</v>
      </c>
      <c r="F40" s="17" t="s">
        <v>1174</v>
      </c>
      <c r="G40" s="15" t="s">
        <v>1008</v>
      </c>
      <c r="H40" s="17" t="s">
        <v>1077</v>
      </c>
      <c r="I40" s="15" t="s">
        <v>1137</v>
      </c>
      <c r="J40" s="17" t="s">
        <v>798</v>
      </c>
      <c r="K40" s="15" t="s">
        <v>1240</v>
      </c>
      <c r="L40" s="17" t="s">
        <v>1029</v>
      </c>
      <c r="M40" s="15" t="s">
        <v>859</v>
      </c>
      <c r="N40" s="17" t="s">
        <v>857</v>
      </c>
      <c r="O40" s="15" t="s">
        <v>1080</v>
      </c>
      <c r="P40" s="17" t="s">
        <v>905</v>
      </c>
    </row>
    <row r="41" spans="1:16" x14ac:dyDescent="0.25">
      <c r="A41" s="15" t="s">
        <v>97</v>
      </c>
      <c r="B41" s="15" t="s">
        <v>98</v>
      </c>
      <c r="C41" s="16" t="s">
        <v>865</v>
      </c>
      <c r="D41" s="17" t="s">
        <v>1006</v>
      </c>
      <c r="E41" s="15" t="s">
        <v>1241</v>
      </c>
      <c r="F41" s="17" t="s">
        <v>820</v>
      </c>
      <c r="G41" s="15" t="s">
        <v>928</v>
      </c>
      <c r="H41" s="17" t="s">
        <v>1041</v>
      </c>
      <c r="I41" s="15" t="s">
        <v>1184</v>
      </c>
      <c r="J41" s="17" t="s">
        <v>904</v>
      </c>
      <c r="K41" s="15" t="s">
        <v>1008</v>
      </c>
      <c r="L41" s="17" t="s">
        <v>1176</v>
      </c>
      <c r="M41" s="15" t="s">
        <v>984</v>
      </c>
      <c r="N41" s="17" t="s">
        <v>1177</v>
      </c>
      <c r="O41" s="15" t="s">
        <v>852</v>
      </c>
      <c r="P41" s="17" t="s">
        <v>999</v>
      </c>
    </row>
    <row r="42" spans="1:16" x14ac:dyDescent="0.25">
      <c r="A42" s="15" t="s">
        <v>549</v>
      </c>
      <c r="B42" s="15" t="s">
        <v>550</v>
      </c>
      <c r="C42" s="16" t="s">
        <v>1021</v>
      </c>
      <c r="D42" s="17" t="s">
        <v>1010</v>
      </c>
      <c r="E42" s="15" t="s">
        <v>879</v>
      </c>
      <c r="F42" s="17" t="s">
        <v>980</v>
      </c>
      <c r="G42" s="15" t="s">
        <v>911</v>
      </c>
      <c r="H42" s="17" t="s">
        <v>1162</v>
      </c>
      <c r="I42" s="15" t="s">
        <v>903</v>
      </c>
      <c r="J42" s="17" t="s">
        <v>1104</v>
      </c>
      <c r="K42" s="15" t="s">
        <v>1173</v>
      </c>
      <c r="L42" s="17" t="s">
        <v>872</v>
      </c>
      <c r="M42" s="15" t="s">
        <v>836</v>
      </c>
      <c r="N42" s="17" t="s">
        <v>1130</v>
      </c>
      <c r="O42" s="15" t="s">
        <v>940</v>
      </c>
      <c r="P42" s="17" t="s">
        <v>1074</v>
      </c>
    </row>
    <row r="43" spans="1:16" x14ac:dyDescent="0.25">
      <c r="A43" s="15" t="s">
        <v>258</v>
      </c>
      <c r="B43" s="15" t="s">
        <v>259</v>
      </c>
      <c r="C43" s="16" t="s">
        <v>968</v>
      </c>
      <c r="D43" s="17" t="s">
        <v>1046</v>
      </c>
      <c r="E43" s="15" t="s">
        <v>948</v>
      </c>
      <c r="F43" s="17" t="s">
        <v>1105</v>
      </c>
      <c r="G43" s="15" t="s">
        <v>798</v>
      </c>
      <c r="H43" s="17" t="s">
        <v>893</v>
      </c>
      <c r="I43" s="15" t="s">
        <v>891</v>
      </c>
      <c r="J43" s="17" t="s">
        <v>882</v>
      </c>
      <c r="K43" s="15" t="s">
        <v>1047</v>
      </c>
      <c r="L43" s="17" t="s">
        <v>933</v>
      </c>
      <c r="M43" s="15" t="s">
        <v>1154</v>
      </c>
      <c r="N43" s="17" t="s">
        <v>1018</v>
      </c>
      <c r="O43" s="15" t="s">
        <v>824</v>
      </c>
      <c r="P43" s="17" t="s">
        <v>965</v>
      </c>
    </row>
    <row r="44" spans="1:16" x14ac:dyDescent="0.25">
      <c r="A44" s="15" t="s">
        <v>279</v>
      </c>
      <c r="B44" s="15" t="s">
        <v>280</v>
      </c>
      <c r="C44" s="16" t="s">
        <v>893</v>
      </c>
      <c r="D44" s="17" t="s">
        <v>1158</v>
      </c>
      <c r="E44" s="15" t="s">
        <v>851</v>
      </c>
      <c r="F44" s="17" t="s">
        <v>851</v>
      </c>
      <c r="G44" s="15" t="s">
        <v>911</v>
      </c>
      <c r="H44" s="17" t="s">
        <v>1162</v>
      </c>
      <c r="I44" s="15" t="s">
        <v>981</v>
      </c>
      <c r="J44" s="17" t="s">
        <v>831</v>
      </c>
      <c r="K44" s="15" t="s">
        <v>1181</v>
      </c>
      <c r="L44" s="17" t="s">
        <v>933</v>
      </c>
      <c r="M44" s="15" t="s">
        <v>816</v>
      </c>
      <c r="N44" s="17" t="s">
        <v>1069</v>
      </c>
      <c r="O44" s="15" t="s">
        <v>851</v>
      </c>
      <c r="P44" s="17" t="s">
        <v>1163</v>
      </c>
    </row>
    <row r="45" spans="1:16" x14ac:dyDescent="0.25">
      <c r="A45" s="15" t="s">
        <v>145</v>
      </c>
      <c r="B45" s="15" t="s">
        <v>146</v>
      </c>
      <c r="C45" s="16" t="s">
        <v>927</v>
      </c>
      <c r="D45" s="17" t="s">
        <v>1139</v>
      </c>
      <c r="E45" s="15" t="s">
        <v>798</v>
      </c>
      <c r="F45" s="17" t="s">
        <v>879</v>
      </c>
      <c r="G45" s="15" t="s">
        <v>787</v>
      </c>
      <c r="H45" s="17" t="s">
        <v>1179</v>
      </c>
      <c r="I45" s="15" t="s">
        <v>924</v>
      </c>
      <c r="J45" s="17" t="s">
        <v>849</v>
      </c>
      <c r="K45" s="15" t="s">
        <v>1048</v>
      </c>
      <c r="L45" s="17" t="s">
        <v>1242</v>
      </c>
      <c r="M45" s="15" t="s">
        <v>817</v>
      </c>
      <c r="N45" s="17" t="s">
        <v>1077</v>
      </c>
      <c r="O45" s="15" t="s">
        <v>851</v>
      </c>
      <c r="P45" s="17" t="s">
        <v>851</v>
      </c>
    </row>
    <row r="46" spans="1:16" x14ac:dyDescent="0.25">
      <c r="A46" s="15" t="s">
        <v>148</v>
      </c>
      <c r="B46" s="15" t="s">
        <v>149</v>
      </c>
      <c r="C46" s="16" t="s">
        <v>1047</v>
      </c>
      <c r="D46" s="17" t="s">
        <v>933</v>
      </c>
      <c r="E46" s="15" t="s">
        <v>873</v>
      </c>
      <c r="F46" s="17" t="s">
        <v>911</v>
      </c>
      <c r="G46" s="15" t="s">
        <v>892</v>
      </c>
      <c r="H46" s="17" t="s">
        <v>895</v>
      </c>
      <c r="I46" s="15" t="s">
        <v>930</v>
      </c>
      <c r="J46" s="17" t="s">
        <v>891</v>
      </c>
      <c r="K46" s="15" t="s">
        <v>870</v>
      </c>
      <c r="L46" s="17" t="s">
        <v>816</v>
      </c>
      <c r="M46" s="15" t="s">
        <v>997</v>
      </c>
      <c r="N46" s="17" t="s">
        <v>959</v>
      </c>
      <c r="O46" s="15" t="s">
        <v>783</v>
      </c>
      <c r="P46" s="17" t="s">
        <v>813</v>
      </c>
    </row>
    <row r="47" spans="1:16" x14ac:dyDescent="0.25">
      <c r="A47" s="15" t="s">
        <v>151</v>
      </c>
      <c r="B47" s="15" t="s">
        <v>152</v>
      </c>
      <c r="C47" s="16" t="s">
        <v>1166</v>
      </c>
      <c r="D47" s="17" t="s">
        <v>933</v>
      </c>
      <c r="E47" s="15" t="s">
        <v>918</v>
      </c>
      <c r="F47" s="17" t="s">
        <v>828</v>
      </c>
      <c r="G47" s="15" t="s">
        <v>996</v>
      </c>
      <c r="H47" s="17" t="s">
        <v>1112</v>
      </c>
      <c r="I47" s="15" t="s">
        <v>1035</v>
      </c>
      <c r="J47" s="17" t="s">
        <v>1007</v>
      </c>
      <c r="K47" s="15" t="s">
        <v>783</v>
      </c>
      <c r="L47" s="17" t="s">
        <v>927</v>
      </c>
      <c r="M47" s="15" t="s">
        <v>1173</v>
      </c>
      <c r="N47" s="17" t="s">
        <v>828</v>
      </c>
      <c r="O47" s="15" t="s">
        <v>1195</v>
      </c>
      <c r="P47" s="17" t="s">
        <v>900</v>
      </c>
    </row>
    <row r="48" spans="1:16" x14ac:dyDescent="0.25">
      <c r="A48" s="15" t="s">
        <v>154</v>
      </c>
      <c r="B48" s="15" t="s">
        <v>155</v>
      </c>
      <c r="C48" s="16" t="s">
        <v>948</v>
      </c>
      <c r="D48" s="17" t="s">
        <v>1105</v>
      </c>
      <c r="E48" s="15" t="s">
        <v>789</v>
      </c>
      <c r="F48" s="17" t="s">
        <v>1077</v>
      </c>
      <c r="G48" s="15" t="s">
        <v>1184</v>
      </c>
      <c r="H48" s="17" t="s">
        <v>904</v>
      </c>
      <c r="I48" s="15" t="s">
        <v>1171</v>
      </c>
      <c r="J48" s="17" t="s">
        <v>849</v>
      </c>
      <c r="K48" s="15" t="s">
        <v>924</v>
      </c>
      <c r="L48" s="17" t="s">
        <v>849</v>
      </c>
      <c r="M48" s="15" t="s">
        <v>818</v>
      </c>
      <c r="N48" s="17" t="s">
        <v>966</v>
      </c>
      <c r="O48" s="15" t="s">
        <v>844</v>
      </c>
      <c r="P48" s="17" t="s">
        <v>1002</v>
      </c>
    </row>
    <row r="49" spans="1:16" x14ac:dyDescent="0.25">
      <c r="A49" s="15" t="s">
        <v>157</v>
      </c>
      <c r="B49" s="15" t="s">
        <v>158</v>
      </c>
      <c r="C49" s="16" t="s">
        <v>948</v>
      </c>
      <c r="D49" s="17" t="s">
        <v>1105</v>
      </c>
      <c r="E49" s="15" t="s">
        <v>874</v>
      </c>
      <c r="F49" s="17" t="s">
        <v>1111</v>
      </c>
      <c r="G49" s="15" t="s">
        <v>852</v>
      </c>
      <c r="H49" s="17" t="s">
        <v>999</v>
      </c>
      <c r="I49" s="15" t="s">
        <v>1243</v>
      </c>
      <c r="J49" s="17" t="s">
        <v>1159</v>
      </c>
      <c r="K49" s="15" t="s">
        <v>1160</v>
      </c>
      <c r="L49" s="17" t="s">
        <v>1002</v>
      </c>
      <c r="M49" s="15" t="s">
        <v>919</v>
      </c>
      <c r="N49" s="17" t="s">
        <v>881</v>
      </c>
      <c r="O49" s="15" t="s">
        <v>859</v>
      </c>
      <c r="P49" s="17" t="s">
        <v>1173</v>
      </c>
    </row>
    <row r="50" spans="1:16" x14ac:dyDescent="0.25">
      <c r="A50" s="15" t="s">
        <v>160</v>
      </c>
      <c r="B50" s="15" t="s">
        <v>161</v>
      </c>
      <c r="C50" s="16" t="s">
        <v>997</v>
      </c>
      <c r="D50" s="17" t="s">
        <v>959</v>
      </c>
      <c r="E50" s="15" t="s">
        <v>870</v>
      </c>
      <c r="F50" s="17" t="s">
        <v>924</v>
      </c>
      <c r="G50" s="15" t="s">
        <v>865</v>
      </c>
      <c r="H50" s="17" t="s">
        <v>1081</v>
      </c>
      <c r="I50" s="15" t="s">
        <v>1109</v>
      </c>
      <c r="J50" s="17" t="s">
        <v>827</v>
      </c>
      <c r="K50" s="15" t="s">
        <v>870</v>
      </c>
      <c r="L50" s="17" t="s">
        <v>806</v>
      </c>
      <c r="M50" s="15" t="s">
        <v>1244</v>
      </c>
      <c r="N50" s="17" t="s">
        <v>1010</v>
      </c>
      <c r="O50" s="15" t="s">
        <v>798</v>
      </c>
      <c r="P50" s="17" t="s">
        <v>879</v>
      </c>
    </row>
    <row r="51" spans="1:16" x14ac:dyDescent="0.25">
      <c r="A51" s="15" t="s">
        <v>163</v>
      </c>
      <c r="B51" s="15" t="s">
        <v>164</v>
      </c>
      <c r="C51" s="16" t="s">
        <v>862</v>
      </c>
      <c r="D51" s="17" t="s">
        <v>1064</v>
      </c>
      <c r="E51" s="15" t="s">
        <v>873</v>
      </c>
      <c r="F51" s="17" t="s">
        <v>1079</v>
      </c>
      <c r="G51" s="15" t="s">
        <v>1181</v>
      </c>
      <c r="H51" s="17" t="s">
        <v>933</v>
      </c>
      <c r="I51" s="15" t="s">
        <v>817</v>
      </c>
      <c r="J51" s="17" t="s">
        <v>1077</v>
      </c>
      <c r="K51" s="15" t="s">
        <v>785</v>
      </c>
      <c r="L51" s="17" t="s">
        <v>1245</v>
      </c>
      <c r="M51" s="15" t="s">
        <v>1151</v>
      </c>
      <c r="N51" s="17" t="s">
        <v>1104</v>
      </c>
      <c r="O51" s="15" t="s">
        <v>859</v>
      </c>
      <c r="P51" s="17" t="s">
        <v>922</v>
      </c>
    </row>
    <row r="52" spans="1:16" x14ac:dyDescent="0.25">
      <c r="A52" s="15" t="s">
        <v>178</v>
      </c>
      <c r="B52" s="15" t="s">
        <v>179</v>
      </c>
      <c r="C52" s="16" t="s">
        <v>1166</v>
      </c>
      <c r="D52" s="17" t="s">
        <v>870</v>
      </c>
      <c r="E52" s="15" t="s">
        <v>784</v>
      </c>
      <c r="F52" s="17" t="s">
        <v>785</v>
      </c>
      <c r="G52" s="15" t="s">
        <v>833</v>
      </c>
      <c r="H52" s="17" t="s">
        <v>1048</v>
      </c>
      <c r="I52" s="15" t="s">
        <v>1189</v>
      </c>
      <c r="J52" s="17" t="s">
        <v>1174</v>
      </c>
      <c r="K52" s="15" t="s">
        <v>997</v>
      </c>
      <c r="L52" s="17" t="s">
        <v>959</v>
      </c>
      <c r="M52" s="15" t="s">
        <v>799</v>
      </c>
      <c r="N52" s="17" t="s">
        <v>792</v>
      </c>
      <c r="O52" s="15" t="s">
        <v>829</v>
      </c>
      <c r="P52" s="17" t="s">
        <v>848</v>
      </c>
    </row>
    <row r="53" spans="1:16" x14ac:dyDescent="0.25">
      <c r="A53" s="15" t="s">
        <v>175</v>
      </c>
      <c r="B53" s="15" t="s">
        <v>176</v>
      </c>
      <c r="C53" s="16" t="s">
        <v>1055</v>
      </c>
      <c r="D53" s="17" t="s">
        <v>785</v>
      </c>
      <c r="E53" s="15" t="s">
        <v>873</v>
      </c>
      <c r="F53" s="17" t="s">
        <v>911</v>
      </c>
      <c r="G53" s="15" t="s">
        <v>964</v>
      </c>
      <c r="H53" s="17" t="s">
        <v>962</v>
      </c>
      <c r="I53" s="15" t="s">
        <v>833</v>
      </c>
      <c r="J53" s="17" t="s">
        <v>1048</v>
      </c>
      <c r="K53" s="15" t="s">
        <v>870</v>
      </c>
      <c r="L53" s="17" t="s">
        <v>853</v>
      </c>
      <c r="M53" s="15" t="s">
        <v>861</v>
      </c>
      <c r="N53" s="17" t="s">
        <v>998</v>
      </c>
      <c r="O53" s="15" t="s">
        <v>858</v>
      </c>
      <c r="P53" s="17" t="s">
        <v>1074</v>
      </c>
    </row>
    <row r="54" spans="1:16" x14ac:dyDescent="0.25">
      <c r="A54" s="15" t="s">
        <v>189</v>
      </c>
      <c r="B54" s="15" t="s">
        <v>190</v>
      </c>
      <c r="C54" s="16" t="s">
        <v>876</v>
      </c>
      <c r="D54" s="17" t="s">
        <v>941</v>
      </c>
      <c r="E54" s="15" t="s">
        <v>798</v>
      </c>
      <c r="F54" s="17" t="s">
        <v>874</v>
      </c>
      <c r="G54" s="15" t="s">
        <v>1187</v>
      </c>
      <c r="H54" s="17" t="s">
        <v>941</v>
      </c>
      <c r="I54" s="15" t="s">
        <v>915</v>
      </c>
      <c r="J54" s="17" t="s">
        <v>795</v>
      </c>
      <c r="K54" s="15" t="s">
        <v>807</v>
      </c>
      <c r="L54" s="17" t="s">
        <v>832</v>
      </c>
      <c r="M54" s="15" t="s">
        <v>859</v>
      </c>
      <c r="N54" s="17" t="s">
        <v>1122</v>
      </c>
      <c r="O54" s="15" t="s">
        <v>997</v>
      </c>
      <c r="P54" s="17" t="s">
        <v>959</v>
      </c>
    </row>
    <row r="55" spans="1:16" x14ac:dyDescent="0.25">
      <c r="A55" s="15" t="s">
        <v>553</v>
      </c>
      <c r="B55" s="15" t="s">
        <v>554</v>
      </c>
      <c r="C55" s="16" t="s">
        <v>859</v>
      </c>
      <c r="D55" s="17" t="s">
        <v>824</v>
      </c>
      <c r="E55" s="15" t="s">
        <v>916</v>
      </c>
      <c r="F55" s="17" t="s">
        <v>1246</v>
      </c>
      <c r="G55" s="15" t="s">
        <v>901</v>
      </c>
      <c r="H55" s="17" t="s">
        <v>1247</v>
      </c>
      <c r="I55" s="15" t="s">
        <v>1107</v>
      </c>
      <c r="J55" s="17" t="s">
        <v>1248</v>
      </c>
      <c r="K55" s="15" t="s">
        <v>1160</v>
      </c>
      <c r="L55" s="17" t="s">
        <v>1002</v>
      </c>
      <c r="M55" s="15" t="s">
        <v>859</v>
      </c>
      <c r="N55" s="17" t="s">
        <v>890</v>
      </c>
      <c r="O55" s="15" t="s">
        <v>799</v>
      </c>
      <c r="P55" s="17" t="s">
        <v>792</v>
      </c>
    </row>
    <row r="56" spans="1:16" x14ac:dyDescent="0.25">
      <c r="A56" s="15" t="s">
        <v>199</v>
      </c>
      <c r="B56" s="15" t="s">
        <v>200</v>
      </c>
      <c r="C56" s="16" t="s">
        <v>911</v>
      </c>
      <c r="D56" s="17" t="s">
        <v>1162</v>
      </c>
      <c r="E56" s="15" t="s">
        <v>863</v>
      </c>
      <c r="F56" s="17" t="s">
        <v>1152</v>
      </c>
      <c r="G56" s="15" t="s">
        <v>1047</v>
      </c>
      <c r="H56" s="17" t="s">
        <v>933</v>
      </c>
      <c r="I56" s="15" t="s">
        <v>1249</v>
      </c>
      <c r="J56" s="17" t="s">
        <v>820</v>
      </c>
      <c r="K56" s="15" t="s">
        <v>855</v>
      </c>
      <c r="L56" s="17" t="s">
        <v>1040</v>
      </c>
      <c r="M56" s="15" t="s">
        <v>781</v>
      </c>
      <c r="N56" s="17" t="s">
        <v>946</v>
      </c>
      <c r="O56" s="15" t="s">
        <v>810</v>
      </c>
      <c r="P56" s="17" t="s">
        <v>1131</v>
      </c>
    </row>
    <row r="57" spans="1:16" x14ac:dyDescent="0.25">
      <c r="A57" s="15" t="s">
        <v>196</v>
      </c>
      <c r="B57" s="15" t="s">
        <v>197</v>
      </c>
      <c r="C57" s="16" t="s">
        <v>936</v>
      </c>
      <c r="D57" s="17" t="s">
        <v>954</v>
      </c>
      <c r="E57" s="15" t="s">
        <v>780</v>
      </c>
      <c r="F57" s="17" t="s">
        <v>782</v>
      </c>
      <c r="G57" s="15" t="s">
        <v>1122</v>
      </c>
      <c r="H57" s="17" t="s">
        <v>1002</v>
      </c>
      <c r="I57" s="15" t="s">
        <v>841</v>
      </c>
      <c r="J57" s="17" t="s">
        <v>1037</v>
      </c>
      <c r="K57" s="15" t="s">
        <v>874</v>
      </c>
      <c r="L57" s="17" t="s">
        <v>1111</v>
      </c>
      <c r="M57" s="15" t="s">
        <v>898</v>
      </c>
      <c r="N57" s="17" t="s">
        <v>881</v>
      </c>
      <c r="O57" s="15" t="s">
        <v>1080</v>
      </c>
      <c r="P57" s="17" t="s">
        <v>1174</v>
      </c>
    </row>
    <row r="58" spans="1:16" x14ac:dyDescent="0.25">
      <c r="A58" s="15" t="s">
        <v>213</v>
      </c>
      <c r="B58" s="15" t="s">
        <v>214</v>
      </c>
      <c r="C58" s="16" t="s">
        <v>795</v>
      </c>
      <c r="D58" s="17" t="s">
        <v>1134</v>
      </c>
      <c r="E58" s="15" t="s">
        <v>1096</v>
      </c>
      <c r="F58" s="17" t="s">
        <v>820</v>
      </c>
      <c r="G58" s="15" t="s">
        <v>1091</v>
      </c>
      <c r="H58" s="17" t="s">
        <v>870</v>
      </c>
      <c r="I58" s="15" t="s">
        <v>1142</v>
      </c>
      <c r="J58" s="17" t="s">
        <v>956</v>
      </c>
      <c r="K58" s="15" t="s">
        <v>1045</v>
      </c>
      <c r="L58" s="17" t="s">
        <v>1069</v>
      </c>
      <c r="M58" s="15" t="s">
        <v>922</v>
      </c>
      <c r="N58" s="17" t="s">
        <v>965</v>
      </c>
      <c r="O58" s="15" t="s">
        <v>863</v>
      </c>
      <c r="P58" s="17" t="s">
        <v>1152</v>
      </c>
    </row>
    <row r="59" spans="1:16" x14ac:dyDescent="0.25">
      <c r="A59" s="15" t="s">
        <v>203</v>
      </c>
      <c r="B59" s="15" t="s">
        <v>204</v>
      </c>
      <c r="C59" s="16" t="s">
        <v>1247</v>
      </c>
      <c r="D59" s="17" t="s">
        <v>820</v>
      </c>
      <c r="E59" s="15" t="s">
        <v>1184</v>
      </c>
      <c r="F59" s="17" t="s">
        <v>904</v>
      </c>
      <c r="G59" s="15" t="s">
        <v>1009</v>
      </c>
      <c r="H59" s="17" t="s">
        <v>1064</v>
      </c>
      <c r="I59" s="15" t="s">
        <v>893</v>
      </c>
      <c r="J59" s="17" t="s">
        <v>1158</v>
      </c>
      <c r="K59" s="15" t="s">
        <v>853</v>
      </c>
      <c r="L59" s="17" t="s">
        <v>953</v>
      </c>
      <c r="M59" s="15" t="s">
        <v>927</v>
      </c>
      <c r="N59" s="17" t="s">
        <v>1139</v>
      </c>
      <c r="O59" s="15" t="s">
        <v>863</v>
      </c>
      <c r="P59" s="17" t="s">
        <v>1152</v>
      </c>
    </row>
    <row r="60" spans="1:16" x14ac:dyDescent="0.25">
      <c r="A60" s="15" t="s">
        <v>207</v>
      </c>
      <c r="B60" s="15" t="s">
        <v>208</v>
      </c>
      <c r="C60" s="16" t="s">
        <v>1212</v>
      </c>
      <c r="D60" s="17" t="s">
        <v>894</v>
      </c>
      <c r="E60" s="15" t="s">
        <v>806</v>
      </c>
      <c r="F60" s="17" t="s">
        <v>793</v>
      </c>
      <c r="G60" s="15" t="s">
        <v>830</v>
      </c>
      <c r="H60" s="17" t="s">
        <v>1179</v>
      </c>
      <c r="I60" s="15" t="s">
        <v>1222</v>
      </c>
      <c r="J60" s="17" t="s">
        <v>881</v>
      </c>
      <c r="K60" s="15" t="s">
        <v>874</v>
      </c>
      <c r="L60" s="17" t="s">
        <v>1111</v>
      </c>
      <c r="M60" s="15" t="s">
        <v>879</v>
      </c>
      <c r="N60" s="17" t="s">
        <v>1036</v>
      </c>
      <c r="O60" s="15" t="s">
        <v>1195</v>
      </c>
      <c r="P60" s="17" t="s">
        <v>900</v>
      </c>
    </row>
    <row r="61" spans="1:16" x14ac:dyDescent="0.25">
      <c r="A61" s="15" t="s">
        <v>592</v>
      </c>
      <c r="B61" s="15" t="s">
        <v>593</v>
      </c>
      <c r="C61" s="16" t="s">
        <v>981</v>
      </c>
      <c r="D61" s="17" t="s">
        <v>831</v>
      </c>
      <c r="E61" s="15" t="s">
        <v>1250</v>
      </c>
      <c r="F61" s="17" t="s">
        <v>1148</v>
      </c>
      <c r="G61" s="15" t="s">
        <v>951</v>
      </c>
      <c r="H61" s="17" t="s">
        <v>1048</v>
      </c>
      <c r="I61" s="15" t="s">
        <v>887</v>
      </c>
      <c r="J61" s="17" t="s">
        <v>785</v>
      </c>
      <c r="K61" s="15" t="s">
        <v>858</v>
      </c>
      <c r="L61" s="17" t="s">
        <v>880</v>
      </c>
      <c r="M61" s="15" t="s">
        <v>852</v>
      </c>
      <c r="N61" s="17" t="s">
        <v>999</v>
      </c>
      <c r="O61" s="15" t="s">
        <v>795</v>
      </c>
      <c r="P61" s="17" t="s">
        <v>1134</v>
      </c>
    </row>
    <row r="62" spans="1:16" x14ac:dyDescent="0.25">
      <c r="A62" s="15" t="s">
        <v>596</v>
      </c>
      <c r="B62" s="15" t="s">
        <v>597</v>
      </c>
      <c r="C62" s="16" t="s">
        <v>1149</v>
      </c>
      <c r="D62" s="17" t="s">
        <v>899</v>
      </c>
      <c r="E62" s="15" t="s">
        <v>1073</v>
      </c>
      <c r="F62" s="17" t="s">
        <v>954</v>
      </c>
      <c r="G62" s="15" t="s">
        <v>996</v>
      </c>
      <c r="H62" s="17" t="s">
        <v>1112</v>
      </c>
      <c r="I62" s="15" t="s">
        <v>853</v>
      </c>
      <c r="J62" s="17" t="s">
        <v>954</v>
      </c>
      <c r="K62" s="15" t="s">
        <v>816</v>
      </c>
      <c r="L62" s="17" t="s">
        <v>1006</v>
      </c>
      <c r="M62" s="15" t="s">
        <v>948</v>
      </c>
      <c r="N62" s="17" t="s">
        <v>1105</v>
      </c>
      <c r="O62" s="15" t="s">
        <v>1154</v>
      </c>
      <c r="P62" s="17" t="s">
        <v>1061</v>
      </c>
    </row>
    <row r="63" spans="1:16" x14ac:dyDescent="0.25">
      <c r="A63" s="15" t="s">
        <v>599</v>
      </c>
      <c r="B63" s="15" t="s">
        <v>600</v>
      </c>
      <c r="C63" s="16" t="s">
        <v>1045</v>
      </c>
      <c r="D63" s="17" t="s">
        <v>1069</v>
      </c>
      <c r="E63" s="15" t="s">
        <v>1251</v>
      </c>
      <c r="F63" s="17" t="s">
        <v>1162</v>
      </c>
      <c r="G63" s="15" t="s">
        <v>1173</v>
      </c>
      <c r="H63" s="17" t="s">
        <v>828</v>
      </c>
      <c r="I63" s="15" t="s">
        <v>863</v>
      </c>
      <c r="J63" s="17" t="s">
        <v>1152</v>
      </c>
      <c r="K63" s="15" t="s">
        <v>841</v>
      </c>
      <c r="L63" s="17" t="s">
        <v>1172</v>
      </c>
      <c r="M63" s="15" t="s">
        <v>857</v>
      </c>
      <c r="N63" s="17" t="s">
        <v>827</v>
      </c>
      <c r="O63" s="15" t="s">
        <v>806</v>
      </c>
      <c r="P63" s="17" t="s">
        <v>793</v>
      </c>
    </row>
    <row r="64" spans="1:16" x14ac:dyDescent="0.25">
      <c r="A64" s="15" t="s">
        <v>185</v>
      </c>
      <c r="B64" s="15" t="s">
        <v>186</v>
      </c>
      <c r="C64" s="16" t="s">
        <v>964</v>
      </c>
      <c r="D64" s="17" t="s">
        <v>962</v>
      </c>
      <c r="E64" s="15" t="s">
        <v>822</v>
      </c>
      <c r="F64" s="17" t="s">
        <v>880</v>
      </c>
      <c r="G64" s="15" t="s">
        <v>1035</v>
      </c>
      <c r="H64" s="17" t="s">
        <v>1007</v>
      </c>
      <c r="I64" s="15" t="s">
        <v>790</v>
      </c>
      <c r="J64" s="17" t="s">
        <v>980</v>
      </c>
      <c r="K64" s="15" t="s">
        <v>940</v>
      </c>
      <c r="L64" s="17" t="s">
        <v>1074</v>
      </c>
      <c r="M64" s="15" t="s">
        <v>1154</v>
      </c>
      <c r="N64" s="17" t="s">
        <v>1018</v>
      </c>
      <c r="O64" s="15" t="s">
        <v>869</v>
      </c>
      <c r="P64" s="17" t="s">
        <v>904</v>
      </c>
    </row>
    <row r="65" spans="1:16" x14ac:dyDescent="0.25">
      <c r="A65" s="15" t="s">
        <v>221</v>
      </c>
      <c r="B65" s="15" t="s">
        <v>222</v>
      </c>
      <c r="C65" s="16" t="s">
        <v>1252</v>
      </c>
      <c r="D65" s="17" t="s">
        <v>899</v>
      </c>
      <c r="E65" s="15" t="s">
        <v>927</v>
      </c>
      <c r="F65" s="17" t="s">
        <v>1139</v>
      </c>
      <c r="G65" s="15" t="s">
        <v>1024</v>
      </c>
      <c r="H65" s="17">
        <v>1</v>
      </c>
      <c r="I65" s="15" t="s">
        <v>864</v>
      </c>
      <c r="J65" s="17" t="s">
        <v>783</v>
      </c>
      <c r="K65" s="15" t="s">
        <v>865</v>
      </c>
      <c r="L65" s="17" t="s">
        <v>1081</v>
      </c>
      <c r="M65" s="15" t="s">
        <v>798</v>
      </c>
      <c r="N65" s="17" t="s">
        <v>810</v>
      </c>
      <c r="O65" s="15" t="s">
        <v>1035</v>
      </c>
      <c r="P65" s="17" t="s">
        <v>895</v>
      </c>
    </row>
    <row r="66" spans="1:16" x14ac:dyDescent="0.25">
      <c r="A66" s="15" t="s">
        <v>227</v>
      </c>
      <c r="B66" s="15" t="s">
        <v>228</v>
      </c>
      <c r="C66" s="16" t="s">
        <v>907</v>
      </c>
      <c r="D66" s="17" t="s">
        <v>905</v>
      </c>
      <c r="E66" s="15" t="s">
        <v>824</v>
      </c>
      <c r="F66" s="17" t="s">
        <v>965</v>
      </c>
      <c r="G66" s="15" t="s">
        <v>1193</v>
      </c>
      <c r="H66" s="17" t="s">
        <v>1162</v>
      </c>
      <c r="I66" s="15" t="s">
        <v>1239</v>
      </c>
      <c r="J66" s="17" t="s">
        <v>1105</v>
      </c>
      <c r="K66" s="15" t="s">
        <v>1173</v>
      </c>
      <c r="L66" s="17" t="s">
        <v>828</v>
      </c>
      <c r="M66" s="15" t="s">
        <v>903</v>
      </c>
      <c r="N66" s="17" t="s">
        <v>1104</v>
      </c>
      <c r="O66" s="15" t="s">
        <v>1160</v>
      </c>
      <c r="P66" s="17" t="s">
        <v>1002</v>
      </c>
    </row>
    <row r="67" spans="1:16" x14ac:dyDescent="0.25">
      <c r="A67" s="15" t="s">
        <v>224</v>
      </c>
      <c r="B67" s="15" t="s">
        <v>225</v>
      </c>
      <c r="C67" s="16" t="s">
        <v>979</v>
      </c>
      <c r="D67" s="17" t="s">
        <v>945</v>
      </c>
      <c r="E67" s="15" t="s">
        <v>1003</v>
      </c>
      <c r="F67" s="17" t="s">
        <v>873</v>
      </c>
      <c r="G67" s="15" t="s">
        <v>985</v>
      </c>
      <c r="H67" s="17" t="s">
        <v>859</v>
      </c>
      <c r="I67" s="15" t="s">
        <v>971</v>
      </c>
      <c r="J67" s="17" t="s">
        <v>1253</v>
      </c>
      <c r="K67" s="15" t="s">
        <v>845</v>
      </c>
      <c r="L67" s="17" t="s">
        <v>1007</v>
      </c>
      <c r="M67" s="15" t="s">
        <v>783</v>
      </c>
      <c r="N67" s="17" t="s">
        <v>858</v>
      </c>
      <c r="O67" s="15" t="s">
        <v>1254</v>
      </c>
      <c r="P67" s="17" t="s">
        <v>1078</v>
      </c>
    </row>
    <row r="68" spans="1:16" x14ac:dyDescent="0.25">
      <c r="A68" s="15" t="s">
        <v>716</v>
      </c>
      <c r="B68" s="15" t="s">
        <v>717</v>
      </c>
      <c r="C68" s="16" t="s">
        <v>780</v>
      </c>
      <c r="D68" s="17" t="s">
        <v>782</v>
      </c>
      <c r="E68" s="15" t="s">
        <v>1087</v>
      </c>
      <c r="F68" s="17" t="s">
        <v>819</v>
      </c>
      <c r="G68" s="15" t="s">
        <v>844</v>
      </c>
      <c r="H68" s="17" t="s">
        <v>1002</v>
      </c>
      <c r="I68" s="15" t="s">
        <v>1151</v>
      </c>
      <c r="J68" s="17" t="s">
        <v>1104</v>
      </c>
      <c r="K68" s="15" t="s">
        <v>830</v>
      </c>
      <c r="L68" s="17" t="s">
        <v>1179</v>
      </c>
      <c r="M68" s="15" t="s">
        <v>1066</v>
      </c>
      <c r="N68" s="17" t="s">
        <v>883</v>
      </c>
      <c r="O68" s="15" t="s">
        <v>830</v>
      </c>
      <c r="P68" s="17" t="s">
        <v>1179</v>
      </c>
    </row>
    <row r="69" spans="1:16" x14ac:dyDescent="0.25">
      <c r="A69" s="15" t="s">
        <v>691</v>
      </c>
      <c r="B69" s="15" t="s">
        <v>692</v>
      </c>
      <c r="C69" s="16" t="s">
        <v>1156</v>
      </c>
      <c r="D69" s="17" t="s">
        <v>1078</v>
      </c>
      <c r="E69" s="15" t="s">
        <v>853</v>
      </c>
      <c r="F69" s="17" t="s">
        <v>954</v>
      </c>
      <c r="G69" s="15" t="s">
        <v>818</v>
      </c>
      <c r="H69" s="17" t="s">
        <v>966</v>
      </c>
      <c r="I69" s="15" t="s">
        <v>868</v>
      </c>
      <c r="J69" s="17" t="s">
        <v>959</v>
      </c>
      <c r="K69" s="15" t="s">
        <v>893</v>
      </c>
      <c r="L69" s="17" t="s">
        <v>1158</v>
      </c>
      <c r="M69" s="15" t="s">
        <v>798</v>
      </c>
      <c r="N69" s="17" t="s">
        <v>837</v>
      </c>
      <c r="O69" s="15" t="s">
        <v>1071</v>
      </c>
      <c r="P69" s="17" t="s">
        <v>1036</v>
      </c>
    </row>
    <row r="70" spans="1:16" x14ac:dyDescent="0.25">
      <c r="A70" s="15" t="s">
        <v>230</v>
      </c>
      <c r="B70" s="15" t="s">
        <v>231</v>
      </c>
      <c r="C70" s="16" t="s">
        <v>984</v>
      </c>
      <c r="D70" s="17" t="s">
        <v>1177</v>
      </c>
      <c r="E70" s="15" t="s">
        <v>933</v>
      </c>
      <c r="F70" s="17" t="s">
        <v>814</v>
      </c>
      <c r="G70" s="15" t="s">
        <v>843</v>
      </c>
      <c r="H70" s="17" t="s">
        <v>1123</v>
      </c>
      <c r="I70" s="15" t="s">
        <v>1109</v>
      </c>
      <c r="J70" s="17" t="s">
        <v>827</v>
      </c>
      <c r="K70" s="15" t="s">
        <v>882</v>
      </c>
      <c r="L70" s="17" t="s">
        <v>1028</v>
      </c>
      <c r="M70" s="15" t="s">
        <v>869</v>
      </c>
      <c r="N70" s="17" t="s">
        <v>1158</v>
      </c>
      <c r="O70" s="15" t="s">
        <v>873</v>
      </c>
      <c r="P70" s="17" t="s">
        <v>1030</v>
      </c>
    </row>
    <row r="71" spans="1:16" x14ac:dyDescent="0.25">
      <c r="A71" s="15" t="s">
        <v>234</v>
      </c>
      <c r="B71" s="15" t="s">
        <v>235</v>
      </c>
      <c r="C71" s="16" t="s">
        <v>1002</v>
      </c>
      <c r="D71" s="17" t="s">
        <v>1015</v>
      </c>
      <c r="E71" s="15" t="s">
        <v>1064</v>
      </c>
      <c r="F71" s="17" t="s">
        <v>1033</v>
      </c>
      <c r="G71" s="15" t="s">
        <v>816</v>
      </c>
      <c r="H71" s="17" t="s">
        <v>1069</v>
      </c>
      <c r="I71" s="15" t="s">
        <v>985</v>
      </c>
      <c r="J71" s="17" t="s">
        <v>859</v>
      </c>
      <c r="K71" s="15" t="s">
        <v>1064</v>
      </c>
      <c r="L71" s="17" t="s">
        <v>1255</v>
      </c>
      <c r="M71" s="15" t="s">
        <v>1184</v>
      </c>
      <c r="N71" s="17" t="s">
        <v>904</v>
      </c>
      <c r="O71" s="15" t="s">
        <v>783</v>
      </c>
      <c r="P71" s="17" t="s">
        <v>822</v>
      </c>
    </row>
    <row r="72" spans="1:16" x14ac:dyDescent="0.25">
      <c r="A72" s="15" t="s">
        <v>238</v>
      </c>
      <c r="B72" s="15" t="s">
        <v>239</v>
      </c>
      <c r="C72" s="16" t="s">
        <v>851</v>
      </c>
      <c r="D72" s="17" t="s">
        <v>802</v>
      </c>
      <c r="E72" s="15" t="s">
        <v>933</v>
      </c>
      <c r="F72" s="17" t="s">
        <v>814</v>
      </c>
      <c r="G72" s="15" t="s">
        <v>1256</v>
      </c>
      <c r="H72" s="17" t="s">
        <v>1010</v>
      </c>
      <c r="I72" s="15" t="s">
        <v>1091</v>
      </c>
      <c r="J72" s="17" t="s">
        <v>870</v>
      </c>
      <c r="K72" s="15" t="s">
        <v>870</v>
      </c>
      <c r="L72" s="17" t="s">
        <v>865</v>
      </c>
      <c r="M72" s="15" t="s">
        <v>1092</v>
      </c>
      <c r="N72" s="17" t="s">
        <v>1141</v>
      </c>
      <c r="O72" s="15" t="s">
        <v>873</v>
      </c>
      <c r="P72" s="17" t="s">
        <v>1257</v>
      </c>
    </row>
    <row r="73" spans="1:16" x14ac:dyDescent="0.25">
      <c r="A73" s="15" t="s">
        <v>242</v>
      </c>
      <c r="B73" s="15" t="s">
        <v>243</v>
      </c>
      <c r="C73" s="16" t="s">
        <v>996</v>
      </c>
      <c r="D73" s="17" t="s">
        <v>1112</v>
      </c>
      <c r="E73" s="15" t="s">
        <v>827</v>
      </c>
      <c r="F73" s="17" t="s">
        <v>1238</v>
      </c>
      <c r="G73" s="15" t="s">
        <v>913</v>
      </c>
      <c r="H73" s="17" t="s">
        <v>831</v>
      </c>
      <c r="I73" s="15" t="s">
        <v>786</v>
      </c>
      <c r="J73" s="17" t="s">
        <v>948</v>
      </c>
      <c r="K73" s="15" t="s">
        <v>956</v>
      </c>
      <c r="L73" s="17" t="s">
        <v>836</v>
      </c>
      <c r="M73" s="15" t="s">
        <v>1222</v>
      </c>
      <c r="N73" s="17" t="s">
        <v>881</v>
      </c>
      <c r="O73" s="15" t="s">
        <v>798</v>
      </c>
      <c r="P73" s="17" t="s">
        <v>843</v>
      </c>
    </row>
    <row r="74" spans="1:16" x14ac:dyDescent="0.25">
      <c r="A74" s="15" t="s">
        <v>246</v>
      </c>
      <c r="B74" s="15" t="s">
        <v>247</v>
      </c>
      <c r="C74" s="16" t="s">
        <v>1163</v>
      </c>
      <c r="D74" s="17" t="s">
        <v>783</v>
      </c>
      <c r="E74" s="15" t="s">
        <v>1048</v>
      </c>
      <c r="F74" s="17" t="s">
        <v>1120</v>
      </c>
      <c r="G74" s="15" t="s">
        <v>865</v>
      </c>
      <c r="H74" s="17" t="s">
        <v>1006</v>
      </c>
      <c r="I74" s="15" t="s">
        <v>1013</v>
      </c>
      <c r="J74" s="17" t="s">
        <v>1048</v>
      </c>
      <c r="K74" s="15" t="s">
        <v>1002</v>
      </c>
      <c r="L74" s="17" t="s">
        <v>1084</v>
      </c>
      <c r="M74" s="15" t="s">
        <v>1008</v>
      </c>
      <c r="N74" s="17" t="s">
        <v>1077</v>
      </c>
      <c r="O74" s="15" t="s">
        <v>851</v>
      </c>
      <c r="P74" s="17" t="s">
        <v>1058</v>
      </c>
    </row>
    <row r="75" spans="1:16" x14ac:dyDescent="0.25">
      <c r="A75" s="15" t="s">
        <v>250</v>
      </c>
      <c r="B75" s="15" t="s">
        <v>251</v>
      </c>
      <c r="C75" s="16" t="s">
        <v>1258</v>
      </c>
      <c r="D75" s="17" t="s">
        <v>820</v>
      </c>
      <c r="E75" s="15" t="s">
        <v>869</v>
      </c>
      <c r="F75" s="17" t="s">
        <v>904</v>
      </c>
      <c r="G75" s="15" t="s">
        <v>830</v>
      </c>
      <c r="H75" s="17" t="s">
        <v>1179</v>
      </c>
      <c r="I75" s="15" t="s">
        <v>1226</v>
      </c>
      <c r="J75" s="17" t="s">
        <v>1112</v>
      </c>
      <c r="K75" s="15" t="s">
        <v>927</v>
      </c>
      <c r="L75" s="17" t="s">
        <v>1139</v>
      </c>
      <c r="M75" s="15" t="s">
        <v>809</v>
      </c>
      <c r="N75" s="17" t="s">
        <v>783</v>
      </c>
      <c r="O75" s="15" t="s">
        <v>1016</v>
      </c>
      <c r="P75" s="17" t="s">
        <v>848</v>
      </c>
    </row>
    <row r="76" spans="1:16" x14ac:dyDescent="0.25">
      <c r="A76" s="15" t="s">
        <v>254</v>
      </c>
      <c r="B76" s="15" t="s">
        <v>255</v>
      </c>
      <c r="C76" s="16" t="s">
        <v>841</v>
      </c>
      <c r="D76" s="17" t="s">
        <v>1172</v>
      </c>
      <c r="E76" s="15" t="s">
        <v>1212</v>
      </c>
      <c r="F76" s="17" t="s">
        <v>1069</v>
      </c>
      <c r="G76" s="15" t="s">
        <v>783</v>
      </c>
      <c r="H76" s="17" t="s">
        <v>878</v>
      </c>
      <c r="I76" s="15" t="s">
        <v>964</v>
      </c>
      <c r="J76" s="17" t="s">
        <v>962</v>
      </c>
      <c r="K76" s="15" t="s">
        <v>818</v>
      </c>
      <c r="L76" s="17" t="s">
        <v>966</v>
      </c>
      <c r="M76" s="15" t="s">
        <v>879</v>
      </c>
      <c r="N76" s="17" t="s">
        <v>1036</v>
      </c>
      <c r="O76" s="15" t="s">
        <v>841</v>
      </c>
      <c r="P76" s="17" t="s">
        <v>1172</v>
      </c>
    </row>
    <row r="77" spans="1:16" x14ac:dyDescent="0.25">
      <c r="A77" s="15" t="s">
        <v>264</v>
      </c>
      <c r="B77" s="15" t="s">
        <v>265</v>
      </c>
      <c r="C77" s="16" t="s">
        <v>1259</v>
      </c>
      <c r="D77" s="17" t="s">
        <v>820</v>
      </c>
      <c r="E77" s="15" t="s">
        <v>865</v>
      </c>
      <c r="F77" s="17" t="s">
        <v>1006</v>
      </c>
      <c r="G77" s="15" t="s">
        <v>834</v>
      </c>
      <c r="H77" s="17" t="s">
        <v>905</v>
      </c>
      <c r="I77" s="15" t="s">
        <v>863</v>
      </c>
      <c r="J77" s="17" t="s">
        <v>1152</v>
      </c>
      <c r="K77" s="15" t="s">
        <v>979</v>
      </c>
      <c r="L77" s="17" t="s">
        <v>1177</v>
      </c>
      <c r="M77" s="15" t="s">
        <v>863</v>
      </c>
      <c r="N77" s="17" t="s">
        <v>1152</v>
      </c>
      <c r="O77" s="15" t="s">
        <v>984</v>
      </c>
      <c r="P77" s="17" t="s">
        <v>1177</v>
      </c>
    </row>
    <row r="78" spans="1:16" x14ac:dyDescent="0.25">
      <c r="A78" s="15" t="s">
        <v>267</v>
      </c>
      <c r="B78" s="15" t="s">
        <v>268</v>
      </c>
      <c r="C78" s="16" t="s">
        <v>1097</v>
      </c>
      <c r="D78" s="17" t="s">
        <v>900</v>
      </c>
      <c r="E78" s="15" t="s">
        <v>862</v>
      </c>
      <c r="F78" s="17" t="s">
        <v>1064</v>
      </c>
      <c r="G78" s="15" t="s">
        <v>1151</v>
      </c>
      <c r="H78" s="17" t="s">
        <v>1104</v>
      </c>
      <c r="I78" s="15" t="s">
        <v>983</v>
      </c>
      <c r="J78" s="17" t="s">
        <v>916</v>
      </c>
      <c r="K78" s="15" t="s">
        <v>787</v>
      </c>
      <c r="L78" s="17" t="s">
        <v>1170</v>
      </c>
      <c r="M78" s="15" t="s">
        <v>1102</v>
      </c>
      <c r="N78" s="17" t="s">
        <v>946</v>
      </c>
      <c r="O78" s="15" t="s">
        <v>1173</v>
      </c>
      <c r="P78" s="17" t="s">
        <v>872</v>
      </c>
    </row>
    <row r="79" spans="1:16" x14ac:dyDescent="0.25">
      <c r="A79" s="15" t="s">
        <v>275</v>
      </c>
      <c r="B79" s="15" t="s">
        <v>276</v>
      </c>
      <c r="C79" s="16" t="s">
        <v>877</v>
      </c>
      <c r="D79" s="17" t="s">
        <v>1007</v>
      </c>
      <c r="E79" s="15" t="s">
        <v>863</v>
      </c>
      <c r="F79" s="17" t="s">
        <v>954</v>
      </c>
      <c r="G79" s="15" t="s">
        <v>1122</v>
      </c>
      <c r="H79" s="17" t="s">
        <v>882</v>
      </c>
      <c r="I79" s="15" t="s">
        <v>1205</v>
      </c>
      <c r="J79" s="17" t="s">
        <v>832</v>
      </c>
      <c r="K79" s="15" t="s">
        <v>858</v>
      </c>
      <c r="L79" s="17" t="s">
        <v>880</v>
      </c>
      <c r="M79" s="15" t="s">
        <v>829</v>
      </c>
      <c r="N79" s="17" t="s">
        <v>848</v>
      </c>
      <c r="O79" s="15" t="s">
        <v>1030</v>
      </c>
      <c r="P79" s="17" t="s">
        <v>1176</v>
      </c>
    </row>
    <row r="80" spans="1:16" x14ac:dyDescent="0.25">
      <c r="A80" s="15" t="s">
        <v>615</v>
      </c>
      <c r="B80" s="15" t="s">
        <v>616</v>
      </c>
      <c r="C80" s="16" t="s">
        <v>888</v>
      </c>
      <c r="D80" s="17" t="s">
        <v>1070</v>
      </c>
      <c r="E80" s="15" t="s">
        <v>1188</v>
      </c>
      <c r="F80" s="17" t="s">
        <v>1060</v>
      </c>
      <c r="G80" s="15" t="s">
        <v>863</v>
      </c>
      <c r="H80" s="17" t="s">
        <v>1152</v>
      </c>
      <c r="I80" s="15" t="s">
        <v>783</v>
      </c>
      <c r="J80" s="17" t="s">
        <v>913</v>
      </c>
      <c r="K80" s="15" t="s">
        <v>869</v>
      </c>
      <c r="L80" s="17" t="s">
        <v>904</v>
      </c>
      <c r="M80" s="15" t="s">
        <v>1071</v>
      </c>
      <c r="N80" s="17" t="s">
        <v>1037</v>
      </c>
      <c r="O80" s="15" t="s">
        <v>1068</v>
      </c>
      <c r="P80" s="17" t="s">
        <v>1134</v>
      </c>
    </row>
    <row r="81" spans="1:16" x14ac:dyDescent="0.25">
      <c r="A81" s="15" t="s">
        <v>286</v>
      </c>
      <c r="B81" s="15" t="s">
        <v>287</v>
      </c>
      <c r="C81" s="16" t="s">
        <v>1150</v>
      </c>
      <c r="D81" s="17" t="s">
        <v>1026</v>
      </c>
      <c r="E81" s="15" t="s">
        <v>932</v>
      </c>
      <c r="F81" s="17" t="s">
        <v>1090</v>
      </c>
      <c r="G81" s="15" t="s">
        <v>1087</v>
      </c>
      <c r="H81" s="17" t="s">
        <v>1018</v>
      </c>
      <c r="I81" s="15" t="s">
        <v>1108</v>
      </c>
      <c r="J81" s="17" t="s">
        <v>1153</v>
      </c>
      <c r="K81" s="15" t="s">
        <v>1030</v>
      </c>
      <c r="L81" s="17" t="s">
        <v>1176</v>
      </c>
      <c r="M81" s="15" t="s">
        <v>830</v>
      </c>
      <c r="N81" s="17" t="s">
        <v>1179</v>
      </c>
      <c r="O81" s="15" t="s">
        <v>948</v>
      </c>
      <c r="P81" s="17" t="s">
        <v>1105</v>
      </c>
    </row>
    <row r="82" spans="1:16" x14ac:dyDescent="0.25">
      <c r="A82" s="15" t="s">
        <v>560</v>
      </c>
      <c r="B82" s="15" t="s">
        <v>561</v>
      </c>
      <c r="C82" s="16" t="s">
        <v>798</v>
      </c>
      <c r="D82" s="17" t="s">
        <v>807</v>
      </c>
      <c r="E82" s="15" t="s">
        <v>818</v>
      </c>
      <c r="F82" s="17" t="s">
        <v>966</v>
      </c>
      <c r="G82" s="15" t="s">
        <v>847</v>
      </c>
      <c r="H82" s="17" t="s">
        <v>793</v>
      </c>
      <c r="I82" s="15" t="s">
        <v>815</v>
      </c>
      <c r="J82" s="17" t="s">
        <v>855</v>
      </c>
      <c r="K82" s="15" t="s">
        <v>1066</v>
      </c>
      <c r="L82" s="17" t="s">
        <v>883</v>
      </c>
      <c r="M82" s="15" t="s">
        <v>783</v>
      </c>
      <c r="N82" s="17" t="s">
        <v>943</v>
      </c>
      <c r="O82" s="15" t="s">
        <v>1258</v>
      </c>
      <c r="P82" s="17" t="s">
        <v>820</v>
      </c>
    </row>
    <row r="83" spans="1:16" x14ac:dyDescent="0.25">
      <c r="A83" s="15" t="s">
        <v>751</v>
      </c>
      <c r="B83" s="15" t="s">
        <v>752</v>
      </c>
      <c r="C83" s="16" t="s">
        <v>1167</v>
      </c>
      <c r="D83" s="17" t="s">
        <v>859</v>
      </c>
      <c r="E83" s="15" t="s">
        <v>802</v>
      </c>
      <c r="F83" s="17" t="s">
        <v>783</v>
      </c>
      <c r="G83" s="15" t="s">
        <v>1080</v>
      </c>
      <c r="H83" s="17" t="s">
        <v>1174</v>
      </c>
      <c r="I83" s="15" t="s">
        <v>919</v>
      </c>
      <c r="J83" s="17" t="s">
        <v>966</v>
      </c>
      <c r="K83" s="15" t="s">
        <v>783</v>
      </c>
      <c r="L83" s="17" t="s">
        <v>813</v>
      </c>
      <c r="M83" s="15" t="s">
        <v>1055</v>
      </c>
      <c r="N83" s="17" t="s">
        <v>785</v>
      </c>
      <c r="O83" s="15" t="s">
        <v>795</v>
      </c>
      <c r="P83" s="17" t="s">
        <v>1134</v>
      </c>
    </row>
    <row r="84" spans="1:16" x14ac:dyDescent="0.25">
      <c r="A84" s="15" t="s">
        <v>271</v>
      </c>
      <c r="B84" s="15" t="s">
        <v>272</v>
      </c>
      <c r="C84" s="16" t="s">
        <v>1122</v>
      </c>
      <c r="D84" s="17" t="s">
        <v>882</v>
      </c>
      <c r="E84" s="15" t="s">
        <v>853</v>
      </c>
      <c r="F84" s="17" t="s">
        <v>954</v>
      </c>
      <c r="G84" s="15" t="s">
        <v>859</v>
      </c>
      <c r="H84" s="17" t="s">
        <v>1009</v>
      </c>
      <c r="I84" s="15" t="s">
        <v>1087</v>
      </c>
      <c r="J84" s="17" t="s">
        <v>1018</v>
      </c>
      <c r="K84" s="15" t="s">
        <v>851</v>
      </c>
      <c r="L84" s="17" t="s">
        <v>851</v>
      </c>
      <c r="M84" s="15" t="s">
        <v>919</v>
      </c>
      <c r="N84" s="17" t="s">
        <v>966</v>
      </c>
      <c r="O84" s="15" t="s">
        <v>1165</v>
      </c>
      <c r="P84" s="17" t="s">
        <v>798</v>
      </c>
    </row>
    <row r="85" spans="1:16" x14ac:dyDescent="0.25">
      <c r="A85" s="15" t="s">
        <v>290</v>
      </c>
      <c r="B85" s="15" t="s">
        <v>291</v>
      </c>
      <c r="C85" s="16" t="s">
        <v>877</v>
      </c>
      <c r="D85" s="17" t="s">
        <v>782</v>
      </c>
      <c r="E85" s="15" t="s">
        <v>956</v>
      </c>
      <c r="F85" s="17" t="s">
        <v>1056</v>
      </c>
      <c r="G85" s="15" t="s">
        <v>803</v>
      </c>
      <c r="H85" s="17" t="s">
        <v>792</v>
      </c>
      <c r="I85" s="15" t="s">
        <v>915</v>
      </c>
      <c r="J85" s="17" t="s">
        <v>834</v>
      </c>
      <c r="K85" s="15" t="s">
        <v>873</v>
      </c>
      <c r="L85" s="17" t="s">
        <v>1258</v>
      </c>
      <c r="M85" s="15" t="s">
        <v>918</v>
      </c>
      <c r="N85" s="17" t="s">
        <v>828</v>
      </c>
      <c r="O85" s="15" t="s">
        <v>809</v>
      </c>
      <c r="P85" s="17" t="s">
        <v>783</v>
      </c>
    </row>
    <row r="86" spans="1:16" x14ac:dyDescent="0.25">
      <c r="A86" s="15" t="s">
        <v>424</v>
      </c>
      <c r="B86" s="15" t="s">
        <v>425</v>
      </c>
      <c r="C86" s="16" t="s">
        <v>809</v>
      </c>
      <c r="D86" s="17" t="s">
        <v>783</v>
      </c>
      <c r="E86" s="15" t="s">
        <v>996</v>
      </c>
      <c r="F86" s="17" t="s">
        <v>1112</v>
      </c>
      <c r="G86" s="15" t="s">
        <v>929</v>
      </c>
      <c r="H86" s="17" t="s">
        <v>962</v>
      </c>
      <c r="I86" s="15" t="s">
        <v>1075</v>
      </c>
      <c r="J86" s="17" t="s">
        <v>1139</v>
      </c>
      <c r="K86" s="15" t="s">
        <v>859</v>
      </c>
      <c r="L86" s="17" t="s">
        <v>1012</v>
      </c>
      <c r="M86" s="15" t="s">
        <v>1167</v>
      </c>
      <c r="N86" s="17" t="s">
        <v>859</v>
      </c>
      <c r="O86" s="15" t="s">
        <v>948</v>
      </c>
      <c r="P86" s="17" t="s">
        <v>1105</v>
      </c>
    </row>
    <row r="87" spans="1:16" x14ac:dyDescent="0.25">
      <c r="A87" s="15" t="s">
        <v>282</v>
      </c>
      <c r="B87" s="15" t="s">
        <v>283</v>
      </c>
      <c r="C87" s="16" t="s">
        <v>996</v>
      </c>
      <c r="D87" s="17" t="s">
        <v>1112</v>
      </c>
      <c r="E87" s="15" t="s">
        <v>798</v>
      </c>
      <c r="F87" s="17" t="s">
        <v>803</v>
      </c>
      <c r="G87" s="15" t="s">
        <v>971</v>
      </c>
      <c r="H87" s="17" t="s">
        <v>1213</v>
      </c>
      <c r="I87" s="15" t="s">
        <v>850</v>
      </c>
      <c r="J87" s="17" t="s">
        <v>1260</v>
      </c>
      <c r="K87" s="15" t="s">
        <v>888</v>
      </c>
      <c r="L87" s="17" t="s">
        <v>895</v>
      </c>
      <c r="M87" s="15" t="s">
        <v>851</v>
      </c>
      <c r="N87" s="17" t="s">
        <v>859</v>
      </c>
      <c r="O87" s="15" t="s">
        <v>803</v>
      </c>
      <c r="P87" s="17" t="s">
        <v>980</v>
      </c>
    </row>
    <row r="88" spans="1:16" x14ac:dyDescent="0.25">
      <c r="A88" s="15" t="s">
        <v>293</v>
      </c>
      <c r="B88" s="15" t="s">
        <v>294</v>
      </c>
      <c r="C88" s="16" t="s">
        <v>1099</v>
      </c>
      <c r="D88" s="17" t="s">
        <v>904</v>
      </c>
      <c r="E88" s="15" t="s">
        <v>1183</v>
      </c>
      <c r="F88" s="17" t="s">
        <v>1170</v>
      </c>
      <c r="G88" s="15" t="s">
        <v>862</v>
      </c>
      <c r="H88" s="17" t="s">
        <v>1064</v>
      </c>
      <c r="I88" s="15" t="s">
        <v>874</v>
      </c>
      <c r="J88" s="17" t="s">
        <v>1111</v>
      </c>
      <c r="K88" s="15" t="s">
        <v>1182</v>
      </c>
      <c r="L88" s="17" t="s">
        <v>1090</v>
      </c>
      <c r="M88" s="15" t="s">
        <v>851</v>
      </c>
      <c r="N88" s="17" t="s">
        <v>859</v>
      </c>
      <c r="O88" s="15" t="s">
        <v>1261</v>
      </c>
      <c r="P88" s="17" t="s">
        <v>1078</v>
      </c>
    </row>
    <row r="89" spans="1:16" x14ac:dyDescent="0.25">
      <c r="A89" s="15" t="s">
        <v>317</v>
      </c>
      <c r="B89" s="15" t="s">
        <v>318</v>
      </c>
      <c r="C89" s="16" t="s">
        <v>996</v>
      </c>
      <c r="D89" s="17" t="s">
        <v>1112</v>
      </c>
      <c r="E89" s="15" t="s">
        <v>870</v>
      </c>
      <c r="F89" s="17" t="s">
        <v>1080</v>
      </c>
      <c r="G89" s="15" t="s">
        <v>784</v>
      </c>
      <c r="H89" s="17" t="s">
        <v>785</v>
      </c>
      <c r="I89" s="15" t="s">
        <v>963</v>
      </c>
      <c r="J89" s="17" t="s">
        <v>808</v>
      </c>
      <c r="K89" s="15" t="s">
        <v>1048</v>
      </c>
      <c r="L89" s="17" t="s">
        <v>1262</v>
      </c>
      <c r="M89" s="15" t="s">
        <v>936</v>
      </c>
      <c r="N89" s="17" t="s">
        <v>953</v>
      </c>
      <c r="O89" s="15" t="s">
        <v>859</v>
      </c>
      <c r="P89" s="17" t="s">
        <v>996</v>
      </c>
    </row>
    <row r="90" spans="1:16" x14ac:dyDescent="0.25">
      <c r="A90" s="15" t="s">
        <v>325</v>
      </c>
      <c r="B90" s="15" t="s">
        <v>326</v>
      </c>
      <c r="C90" s="16" t="s">
        <v>791</v>
      </c>
      <c r="D90" s="17" t="s">
        <v>1040</v>
      </c>
      <c r="E90" s="15" t="s">
        <v>798</v>
      </c>
      <c r="F90" s="17" t="s">
        <v>893</v>
      </c>
      <c r="G90" s="15" t="s">
        <v>898</v>
      </c>
      <c r="H90" s="17" t="s">
        <v>1170</v>
      </c>
      <c r="I90" s="15" t="s">
        <v>1207</v>
      </c>
      <c r="J90" s="17" t="s">
        <v>899</v>
      </c>
      <c r="K90" s="15" t="s">
        <v>873</v>
      </c>
      <c r="L90" s="17" t="s">
        <v>789</v>
      </c>
      <c r="M90" s="15" t="s">
        <v>1189</v>
      </c>
      <c r="N90" s="17" t="s">
        <v>1174</v>
      </c>
      <c r="O90" s="15" t="s">
        <v>1047</v>
      </c>
      <c r="P90" s="17" t="s">
        <v>933</v>
      </c>
    </row>
    <row r="91" spans="1:16" x14ac:dyDescent="0.25">
      <c r="A91" s="15" t="s">
        <v>329</v>
      </c>
      <c r="B91" s="15" t="s">
        <v>330</v>
      </c>
      <c r="C91" s="16" t="s">
        <v>789</v>
      </c>
      <c r="D91" s="17" t="s">
        <v>1061</v>
      </c>
      <c r="E91" s="15" t="s">
        <v>1071</v>
      </c>
      <c r="F91" s="17" t="s">
        <v>1036</v>
      </c>
      <c r="G91" s="15" t="s">
        <v>787</v>
      </c>
      <c r="H91" s="17" t="s">
        <v>1170</v>
      </c>
      <c r="I91" s="15" t="s">
        <v>879</v>
      </c>
      <c r="J91" s="17" t="s">
        <v>1036</v>
      </c>
      <c r="K91" s="15" t="s">
        <v>806</v>
      </c>
      <c r="L91" s="17" t="s">
        <v>953</v>
      </c>
      <c r="M91" s="15" t="s">
        <v>791</v>
      </c>
      <c r="N91" s="17" t="s">
        <v>1040</v>
      </c>
      <c r="O91" s="15" t="s">
        <v>1263</v>
      </c>
      <c r="P91" s="17" t="s">
        <v>1029</v>
      </c>
    </row>
    <row r="92" spans="1:16" x14ac:dyDescent="0.25">
      <c r="A92" s="15" t="s">
        <v>333</v>
      </c>
      <c r="B92" s="15" t="s">
        <v>334</v>
      </c>
      <c r="C92" s="16" t="s">
        <v>787</v>
      </c>
      <c r="D92" s="17" t="s">
        <v>1170</v>
      </c>
      <c r="E92" s="15" t="s">
        <v>873</v>
      </c>
      <c r="F92" s="17" t="s">
        <v>1079</v>
      </c>
      <c r="G92" s="15" t="s">
        <v>834</v>
      </c>
      <c r="H92" s="17" t="s">
        <v>905</v>
      </c>
      <c r="I92" s="15" t="s">
        <v>868</v>
      </c>
      <c r="J92" s="17" t="s">
        <v>959</v>
      </c>
      <c r="K92" s="15" t="s">
        <v>873</v>
      </c>
      <c r="L92" s="17" t="s">
        <v>1247</v>
      </c>
      <c r="M92" s="15" t="s">
        <v>1264</v>
      </c>
      <c r="N92" s="17" t="s">
        <v>1130</v>
      </c>
      <c r="O92" s="15" t="s">
        <v>859</v>
      </c>
      <c r="P92" s="17" t="s">
        <v>890</v>
      </c>
    </row>
    <row r="93" spans="1:16" x14ac:dyDescent="0.25">
      <c r="A93" s="15" t="s">
        <v>341</v>
      </c>
      <c r="B93" s="15" t="s">
        <v>342</v>
      </c>
      <c r="C93" s="16" t="s">
        <v>843</v>
      </c>
      <c r="D93" s="17" t="s">
        <v>1123</v>
      </c>
      <c r="E93" s="15" t="s">
        <v>851</v>
      </c>
      <c r="F93" s="17" t="s">
        <v>809</v>
      </c>
      <c r="G93" s="15" t="s">
        <v>1221</v>
      </c>
      <c r="H93" s="17" t="s">
        <v>1141</v>
      </c>
      <c r="I93" s="15" t="s">
        <v>1035</v>
      </c>
      <c r="J93" s="17" t="s">
        <v>895</v>
      </c>
      <c r="K93" s="15" t="s">
        <v>951</v>
      </c>
      <c r="L93" s="17" t="s">
        <v>1048</v>
      </c>
      <c r="M93" s="15" t="s">
        <v>806</v>
      </c>
      <c r="N93" s="17" t="s">
        <v>793</v>
      </c>
      <c r="O93" s="15" t="s">
        <v>813</v>
      </c>
      <c r="P93" s="17" t="s">
        <v>1026</v>
      </c>
    </row>
    <row r="94" spans="1:16" x14ac:dyDescent="0.25">
      <c r="A94" s="15" t="s">
        <v>564</v>
      </c>
      <c r="B94" s="15" t="s">
        <v>565</v>
      </c>
      <c r="C94" s="16" t="s">
        <v>1035</v>
      </c>
      <c r="D94" s="17" t="s">
        <v>895</v>
      </c>
      <c r="E94" s="15" t="s">
        <v>933</v>
      </c>
      <c r="F94" s="17" t="s">
        <v>877</v>
      </c>
      <c r="G94" s="15" t="s">
        <v>888</v>
      </c>
      <c r="H94" s="17" t="s">
        <v>895</v>
      </c>
      <c r="I94" s="15" t="s">
        <v>842</v>
      </c>
      <c r="J94" s="17" t="s">
        <v>916</v>
      </c>
      <c r="K94" s="15" t="s">
        <v>783</v>
      </c>
      <c r="L94" s="17" t="s">
        <v>781</v>
      </c>
      <c r="M94" s="15" t="s">
        <v>859</v>
      </c>
      <c r="N94" s="17" t="s">
        <v>995</v>
      </c>
      <c r="O94" s="15" t="s">
        <v>877</v>
      </c>
      <c r="P94" s="17" t="s">
        <v>782</v>
      </c>
    </row>
    <row r="95" spans="1:16" x14ac:dyDescent="0.25">
      <c r="A95" s="15" t="s">
        <v>353</v>
      </c>
      <c r="B95" s="15" t="s">
        <v>354</v>
      </c>
      <c r="C95" s="16" t="s">
        <v>928</v>
      </c>
      <c r="D95" s="17" t="s">
        <v>1041</v>
      </c>
      <c r="E95" s="15" t="s">
        <v>794</v>
      </c>
      <c r="F95" s="17" t="s">
        <v>882</v>
      </c>
      <c r="G95" s="15" t="s">
        <v>851</v>
      </c>
      <c r="H95" s="17" t="s">
        <v>859</v>
      </c>
      <c r="I95" s="15" t="s">
        <v>810</v>
      </c>
      <c r="J95" s="17" t="s">
        <v>808</v>
      </c>
      <c r="K95" s="15" t="s">
        <v>892</v>
      </c>
      <c r="L95" s="17" t="s">
        <v>1070</v>
      </c>
      <c r="M95" s="15" t="s">
        <v>930</v>
      </c>
      <c r="N95" s="17" t="s">
        <v>857</v>
      </c>
      <c r="O95" s="15" t="s">
        <v>892</v>
      </c>
      <c r="P95" s="17" t="s">
        <v>1070</v>
      </c>
    </row>
    <row r="96" spans="1:16" x14ac:dyDescent="0.25">
      <c r="A96" s="15" t="s">
        <v>345</v>
      </c>
      <c r="B96" s="15" t="s">
        <v>346</v>
      </c>
      <c r="C96" s="16" t="s">
        <v>1071</v>
      </c>
      <c r="D96" s="17" t="s">
        <v>1037</v>
      </c>
      <c r="E96" s="15" t="s">
        <v>936</v>
      </c>
      <c r="F96" s="17" t="s">
        <v>953</v>
      </c>
      <c r="G96" s="15" t="s">
        <v>855</v>
      </c>
      <c r="H96" s="17" t="s">
        <v>1046</v>
      </c>
      <c r="I96" s="15" t="s">
        <v>803</v>
      </c>
      <c r="J96" s="17" t="s">
        <v>980</v>
      </c>
      <c r="K96" s="15" t="s">
        <v>1043</v>
      </c>
      <c r="L96" s="17" t="s">
        <v>820</v>
      </c>
      <c r="M96" s="15" t="s">
        <v>997</v>
      </c>
      <c r="N96" s="17" t="s">
        <v>959</v>
      </c>
      <c r="O96" s="15" t="s">
        <v>1117</v>
      </c>
      <c r="P96" s="17" t="s">
        <v>998</v>
      </c>
    </row>
    <row r="97" spans="1:16" x14ac:dyDescent="0.25">
      <c r="A97" s="15" t="s">
        <v>357</v>
      </c>
      <c r="B97" s="15" t="s">
        <v>358</v>
      </c>
      <c r="C97" s="16" t="s">
        <v>922</v>
      </c>
      <c r="D97" s="17" t="s">
        <v>965</v>
      </c>
      <c r="E97" s="15" t="s">
        <v>870</v>
      </c>
      <c r="F97" s="17" t="s">
        <v>853</v>
      </c>
      <c r="G97" s="15" t="s">
        <v>975</v>
      </c>
      <c r="H97" s="17" t="s">
        <v>1148</v>
      </c>
      <c r="I97" s="15" t="s">
        <v>992</v>
      </c>
      <c r="J97" s="17" t="s">
        <v>1002</v>
      </c>
      <c r="K97" s="15" t="s">
        <v>870</v>
      </c>
      <c r="L97" s="17" t="s">
        <v>853</v>
      </c>
      <c r="M97" s="15" t="s">
        <v>1030</v>
      </c>
      <c r="N97" s="17" t="s">
        <v>1176</v>
      </c>
      <c r="O97" s="15" t="s">
        <v>859</v>
      </c>
      <c r="P97" s="17" t="s">
        <v>951</v>
      </c>
    </row>
    <row r="98" spans="1:16" x14ac:dyDescent="0.25">
      <c r="A98" s="15" t="s">
        <v>361</v>
      </c>
      <c r="B98" s="15" t="s">
        <v>362</v>
      </c>
      <c r="C98" s="16" t="s">
        <v>841</v>
      </c>
      <c r="D98" s="17" t="s">
        <v>1172</v>
      </c>
      <c r="E98" s="15" t="s">
        <v>870</v>
      </c>
      <c r="F98" s="17" t="s">
        <v>853</v>
      </c>
      <c r="G98" s="15" t="s">
        <v>784</v>
      </c>
      <c r="H98" s="17" t="s">
        <v>785</v>
      </c>
      <c r="I98" s="15" t="s">
        <v>929</v>
      </c>
      <c r="J98" s="17" t="s">
        <v>962</v>
      </c>
      <c r="K98" s="15" t="s">
        <v>1048</v>
      </c>
      <c r="L98" s="17" t="s">
        <v>1225</v>
      </c>
      <c r="M98" s="15" t="s">
        <v>845</v>
      </c>
      <c r="N98" s="17" t="s">
        <v>895</v>
      </c>
      <c r="O98" s="15" t="s">
        <v>974</v>
      </c>
      <c r="P98" s="17" t="s">
        <v>1048</v>
      </c>
    </row>
    <row r="99" spans="1:16" x14ac:dyDescent="0.25">
      <c r="A99" s="15" t="s">
        <v>310</v>
      </c>
      <c r="B99" s="15" t="s">
        <v>311</v>
      </c>
      <c r="C99" s="16" t="s">
        <v>1207</v>
      </c>
      <c r="D99" s="17" t="s">
        <v>899</v>
      </c>
      <c r="E99" s="15" t="s">
        <v>869</v>
      </c>
      <c r="F99" s="17" t="s">
        <v>904</v>
      </c>
      <c r="G99" s="15" t="s">
        <v>791</v>
      </c>
      <c r="H99" s="17" t="s">
        <v>941</v>
      </c>
      <c r="I99" s="15" t="s">
        <v>1265</v>
      </c>
      <c r="J99" s="17" t="s">
        <v>1090</v>
      </c>
      <c r="K99" s="15" t="s">
        <v>887</v>
      </c>
      <c r="L99" s="17" t="s">
        <v>956</v>
      </c>
      <c r="M99" s="15" t="s">
        <v>784</v>
      </c>
      <c r="N99" s="17" t="s">
        <v>785</v>
      </c>
      <c r="O99" s="15" t="s">
        <v>1030</v>
      </c>
      <c r="P99" s="17" t="s">
        <v>1176</v>
      </c>
    </row>
    <row r="100" spans="1:16" x14ac:dyDescent="0.25">
      <c r="A100" s="15" t="s">
        <v>404</v>
      </c>
      <c r="B100" s="15" t="s">
        <v>405</v>
      </c>
      <c r="C100" s="16" t="s">
        <v>1073</v>
      </c>
      <c r="D100" s="17" t="s">
        <v>954</v>
      </c>
      <c r="E100" s="15" t="s">
        <v>871</v>
      </c>
      <c r="F100" s="17" t="s">
        <v>1060</v>
      </c>
      <c r="G100" s="15" t="s">
        <v>798</v>
      </c>
      <c r="H100" s="17" t="s">
        <v>799</v>
      </c>
      <c r="I100" s="15" t="s">
        <v>1003</v>
      </c>
      <c r="J100" s="17" t="s">
        <v>873</v>
      </c>
      <c r="K100" s="15" t="s">
        <v>859</v>
      </c>
      <c r="L100" s="17" t="s">
        <v>996</v>
      </c>
      <c r="M100" s="15" t="s">
        <v>1145</v>
      </c>
      <c r="N100" s="17" t="s">
        <v>1177</v>
      </c>
      <c r="O100" s="15" t="s">
        <v>795</v>
      </c>
      <c r="P100" s="17" t="s">
        <v>1134</v>
      </c>
    </row>
    <row r="101" spans="1:16" x14ac:dyDescent="0.25">
      <c r="A101" s="15" t="s">
        <v>408</v>
      </c>
      <c r="B101" s="15" t="s">
        <v>409</v>
      </c>
      <c r="C101" s="16" t="s">
        <v>1154</v>
      </c>
      <c r="D101" s="17" t="s">
        <v>1061</v>
      </c>
      <c r="E101" s="15" t="s">
        <v>1008</v>
      </c>
      <c r="F101" s="17" t="s">
        <v>1176</v>
      </c>
      <c r="G101" s="15" t="s">
        <v>918</v>
      </c>
      <c r="H101" s="17" t="s">
        <v>828</v>
      </c>
      <c r="I101" s="15" t="s">
        <v>1261</v>
      </c>
      <c r="J101" s="17" t="s">
        <v>1078</v>
      </c>
      <c r="K101" s="15" t="s">
        <v>810</v>
      </c>
      <c r="L101" s="17" t="s">
        <v>808</v>
      </c>
      <c r="M101" s="15" t="s">
        <v>903</v>
      </c>
      <c r="N101" s="17" t="s">
        <v>1104</v>
      </c>
      <c r="O101" s="15" t="s">
        <v>837</v>
      </c>
      <c r="P101" s="17" t="s">
        <v>1037</v>
      </c>
    </row>
    <row r="102" spans="1:16" x14ac:dyDescent="0.25">
      <c r="A102" s="15" t="s">
        <v>412</v>
      </c>
      <c r="B102" s="15" t="s">
        <v>413</v>
      </c>
      <c r="C102" s="16" t="s">
        <v>1205</v>
      </c>
      <c r="D102" s="17" t="s">
        <v>832</v>
      </c>
      <c r="E102" s="15" t="s">
        <v>815</v>
      </c>
      <c r="F102" s="17" t="s">
        <v>927</v>
      </c>
      <c r="G102" s="15" t="s">
        <v>783</v>
      </c>
      <c r="H102" s="17" t="s">
        <v>822</v>
      </c>
      <c r="I102" s="15" t="s">
        <v>916</v>
      </c>
      <c r="J102" s="17" t="s">
        <v>960</v>
      </c>
      <c r="K102" s="15" t="s">
        <v>908</v>
      </c>
      <c r="L102" s="17" t="s">
        <v>1130</v>
      </c>
      <c r="M102" s="15" t="s">
        <v>915</v>
      </c>
      <c r="N102" s="17" t="s">
        <v>1080</v>
      </c>
      <c r="O102" s="15" t="s">
        <v>781</v>
      </c>
      <c r="P102" s="17" t="s">
        <v>941</v>
      </c>
    </row>
    <row r="103" spans="1:16" x14ac:dyDescent="0.25">
      <c r="A103" s="15" t="s">
        <v>416</v>
      </c>
      <c r="B103" s="15" t="s">
        <v>417</v>
      </c>
      <c r="C103" s="16" t="s">
        <v>1102</v>
      </c>
      <c r="D103" s="17" t="s">
        <v>946</v>
      </c>
      <c r="E103" s="15" t="s">
        <v>1160</v>
      </c>
      <c r="F103" s="17" t="s">
        <v>1002</v>
      </c>
      <c r="G103" s="15" t="s">
        <v>859</v>
      </c>
      <c r="H103" s="17" t="s">
        <v>1009</v>
      </c>
      <c r="I103" s="15" t="s">
        <v>964</v>
      </c>
      <c r="J103" s="17" t="s">
        <v>1070</v>
      </c>
      <c r="K103" s="15" t="s">
        <v>783</v>
      </c>
      <c r="L103" s="17" t="s">
        <v>781</v>
      </c>
      <c r="M103" s="15" t="s">
        <v>1013</v>
      </c>
      <c r="N103" s="17" t="s">
        <v>1048</v>
      </c>
      <c r="O103" s="15" t="s">
        <v>870</v>
      </c>
      <c r="P103" s="17" t="s">
        <v>924</v>
      </c>
    </row>
    <row r="104" spans="1:16" x14ac:dyDescent="0.25">
      <c r="A104" s="15" t="s">
        <v>314</v>
      </c>
      <c r="B104" s="15" t="s">
        <v>315</v>
      </c>
      <c r="C104" s="16" t="s">
        <v>817</v>
      </c>
      <c r="D104" s="17" t="s">
        <v>1061</v>
      </c>
      <c r="E104" s="15" t="s">
        <v>829</v>
      </c>
      <c r="F104" s="17" t="s">
        <v>848</v>
      </c>
      <c r="G104" s="15" t="s">
        <v>863</v>
      </c>
      <c r="H104" s="17" t="s">
        <v>1152</v>
      </c>
      <c r="I104" s="15" t="s">
        <v>1228</v>
      </c>
      <c r="J104" s="17" t="s">
        <v>900</v>
      </c>
      <c r="K104" s="15" t="s">
        <v>781</v>
      </c>
      <c r="L104" s="17" t="s">
        <v>941</v>
      </c>
      <c r="M104" s="15" t="s">
        <v>865</v>
      </c>
      <c r="N104" s="17" t="s">
        <v>1081</v>
      </c>
      <c r="O104" s="15" t="s">
        <v>922</v>
      </c>
      <c r="P104" s="17" t="s">
        <v>965</v>
      </c>
    </row>
    <row r="105" spans="1:16" x14ac:dyDescent="0.25">
      <c r="A105" s="15" t="s">
        <v>389</v>
      </c>
      <c r="B105" s="15" t="s">
        <v>390</v>
      </c>
      <c r="C105" s="16" t="s">
        <v>1171</v>
      </c>
      <c r="D105" s="17" t="s">
        <v>849</v>
      </c>
      <c r="E105" s="15" t="s">
        <v>1102</v>
      </c>
      <c r="F105" s="17" t="s">
        <v>946</v>
      </c>
      <c r="G105" s="15" t="s">
        <v>976</v>
      </c>
      <c r="H105" s="17" t="s">
        <v>1041</v>
      </c>
      <c r="I105" s="15" t="s">
        <v>871</v>
      </c>
      <c r="J105" s="17" t="s">
        <v>1060</v>
      </c>
      <c r="K105" s="15" t="s">
        <v>878</v>
      </c>
      <c r="L105" s="17" t="s">
        <v>1046</v>
      </c>
      <c r="M105" s="15" t="s">
        <v>1225</v>
      </c>
      <c r="N105" s="17" t="s">
        <v>1159</v>
      </c>
      <c r="O105" s="15" t="s">
        <v>855</v>
      </c>
      <c r="P105" s="17" t="s">
        <v>1046</v>
      </c>
    </row>
    <row r="106" spans="1:16" x14ac:dyDescent="0.25">
      <c r="A106" s="15" t="s">
        <v>445</v>
      </c>
      <c r="B106" s="15" t="s">
        <v>446</v>
      </c>
      <c r="C106" s="16" t="s">
        <v>1266</v>
      </c>
      <c r="D106" s="17" t="s">
        <v>899</v>
      </c>
      <c r="E106" s="15" t="s">
        <v>1045</v>
      </c>
      <c r="F106" s="17" t="s">
        <v>1069</v>
      </c>
      <c r="G106" s="15" t="s">
        <v>997</v>
      </c>
      <c r="H106" s="17" t="s">
        <v>959</v>
      </c>
      <c r="I106" s="15" t="s">
        <v>1165</v>
      </c>
      <c r="J106" s="17" t="s">
        <v>798</v>
      </c>
      <c r="K106" s="15" t="s">
        <v>1080</v>
      </c>
      <c r="L106" s="17" t="s">
        <v>1174</v>
      </c>
      <c r="M106" s="15" t="s">
        <v>863</v>
      </c>
      <c r="N106" s="17" t="s">
        <v>1152</v>
      </c>
      <c r="O106" s="15" t="s">
        <v>817</v>
      </c>
      <c r="P106" s="17" t="s">
        <v>1077</v>
      </c>
    </row>
    <row r="107" spans="1:16" x14ac:dyDescent="0.25">
      <c r="A107" s="15" t="s">
        <v>296</v>
      </c>
      <c r="B107" s="15" t="s">
        <v>297</v>
      </c>
      <c r="C107" s="16" t="s">
        <v>868</v>
      </c>
      <c r="D107" s="17" t="s">
        <v>959</v>
      </c>
      <c r="E107" s="15" t="s">
        <v>1117</v>
      </c>
      <c r="F107" s="17" t="s">
        <v>998</v>
      </c>
      <c r="G107" s="15" t="s">
        <v>783</v>
      </c>
      <c r="H107" s="17" t="s">
        <v>813</v>
      </c>
      <c r="I107" s="15" t="s">
        <v>1160</v>
      </c>
      <c r="J107" s="17" t="s">
        <v>1002</v>
      </c>
      <c r="K107" s="15" t="s">
        <v>810</v>
      </c>
      <c r="L107" s="17" t="s">
        <v>808</v>
      </c>
      <c r="M107" s="15" t="s">
        <v>830</v>
      </c>
      <c r="N107" s="17" t="s">
        <v>1179</v>
      </c>
      <c r="O107" s="15" t="s">
        <v>1193</v>
      </c>
      <c r="P107" s="17" t="s">
        <v>1162</v>
      </c>
    </row>
    <row r="108" spans="1:16" x14ac:dyDescent="0.25">
      <c r="A108" s="15" t="s">
        <v>428</v>
      </c>
      <c r="B108" s="15" t="s">
        <v>429</v>
      </c>
      <c r="C108" s="16" t="s">
        <v>882</v>
      </c>
      <c r="D108" s="17" t="s">
        <v>958</v>
      </c>
      <c r="E108" s="15" t="s">
        <v>828</v>
      </c>
      <c r="F108" s="17" t="s">
        <v>1267</v>
      </c>
      <c r="G108" s="15" t="s">
        <v>930</v>
      </c>
      <c r="H108" s="17" t="s">
        <v>974</v>
      </c>
      <c r="I108" s="15" t="s">
        <v>821</v>
      </c>
      <c r="J108" s="17" t="s">
        <v>1268</v>
      </c>
      <c r="K108" s="15" t="s">
        <v>783</v>
      </c>
      <c r="L108" s="17" t="s">
        <v>878</v>
      </c>
      <c r="M108" s="15" t="s">
        <v>1177</v>
      </c>
      <c r="N108" s="17" t="s">
        <v>1269</v>
      </c>
      <c r="O108" s="15" t="s">
        <v>1270</v>
      </c>
      <c r="P108" s="17" t="s">
        <v>900</v>
      </c>
    </row>
    <row r="109" spans="1:16" x14ac:dyDescent="0.25">
      <c r="A109" s="15" t="s">
        <v>665</v>
      </c>
      <c r="B109" s="15" t="s">
        <v>666</v>
      </c>
      <c r="C109" s="16" t="s">
        <v>841</v>
      </c>
      <c r="D109" s="17" t="s">
        <v>1172</v>
      </c>
      <c r="E109" s="15" t="s">
        <v>870</v>
      </c>
      <c r="F109" s="17" t="s">
        <v>816</v>
      </c>
      <c r="G109" s="15" t="s">
        <v>976</v>
      </c>
      <c r="H109" s="17" t="s">
        <v>1041</v>
      </c>
      <c r="I109" s="15" t="s">
        <v>1271</v>
      </c>
      <c r="J109" s="17" t="s">
        <v>933</v>
      </c>
      <c r="K109" s="15" t="s">
        <v>798</v>
      </c>
      <c r="L109" s="17" t="s">
        <v>879</v>
      </c>
      <c r="M109" s="15" t="s">
        <v>948</v>
      </c>
      <c r="N109" s="17" t="s">
        <v>1105</v>
      </c>
      <c r="O109" s="15" t="s">
        <v>783</v>
      </c>
      <c r="P109" s="17" t="s">
        <v>791</v>
      </c>
    </row>
    <row r="110" spans="1:16" x14ac:dyDescent="0.25">
      <c r="A110" s="15" t="s">
        <v>435</v>
      </c>
      <c r="B110" s="15" t="s">
        <v>436</v>
      </c>
      <c r="C110" s="16" t="s">
        <v>1138</v>
      </c>
      <c r="D110" s="17" t="s">
        <v>870</v>
      </c>
      <c r="E110" s="15" t="s">
        <v>859</v>
      </c>
      <c r="F110" s="17" t="s">
        <v>1181</v>
      </c>
      <c r="G110" s="15" t="s">
        <v>1272</v>
      </c>
      <c r="H110" s="17" t="s">
        <v>899</v>
      </c>
      <c r="I110" s="15" t="s">
        <v>930</v>
      </c>
      <c r="J110" s="17" t="s">
        <v>1173</v>
      </c>
      <c r="K110" s="15" t="s">
        <v>844</v>
      </c>
      <c r="L110" s="17" t="s">
        <v>1002</v>
      </c>
      <c r="M110" s="15" t="s">
        <v>974</v>
      </c>
      <c r="N110" s="17" t="s">
        <v>1048</v>
      </c>
      <c r="O110" s="15" t="s">
        <v>791</v>
      </c>
      <c r="P110" s="17" t="s">
        <v>1040</v>
      </c>
    </row>
    <row r="111" spans="1:16" x14ac:dyDescent="0.25">
      <c r="A111" s="15" t="s">
        <v>441</v>
      </c>
      <c r="B111" s="15" t="s">
        <v>442</v>
      </c>
      <c r="C111" s="16" t="s">
        <v>968</v>
      </c>
      <c r="D111" s="17" t="s">
        <v>1046</v>
      </c>
      <c r="E111" s="15" t="s">
        <v>1178</v>
      </c>
      <c r="F111" s="17" t="s">
        <v>1159</v>
      </c>
      <c r="G111" s="15" t="s">
        <v>783</v>
      </c>
      <c r="H111" s="17" t="s">
        <v>852</v>
      </c>
      <c r="I111" s="15" t="s">
        <v>878</v>
      </c>
      <c r="J111" s="17" t="s">
        <v>1046</v>
      </c>
      <c r="K111" s="15" t="s">
        <v>844</v>
      </c>
      <c r="L111" s="17" t="s">
        <v>1002</v>
      </c>
      <c r="M111" s="15" t="s">
        <v>1193</v>
      </c>
      <c r="N111" s="17" t="s">
        <v>1162</v>
      </c>
      <c r="O111" s="15" t="s">
        <v>1120</v>
      </c>
      <c r="P111" s="17" t="s">
        <v>1010</v>
      </c>
    </row>
    <row r="112" spans="1:16" x14ac:dyDescent="0.25">
      <c r="A112" s="15" t="s">
        <v>449</v>
      </c>
      <c r="B112" s="15" t="s">
        <v>450</v>
      </c>
      <c r="C112" s="16" t="s">
        <v>814</v>
      </c>
      <c r="D112" s="17" t="s">
        <v>1018</v>
      </c>
      <c r="E112" s="15" t="s">
        <v>859</v>
      </c>
      <c r="F112" s="17" t="s">
        <v>824</v>
      </c>
      <c r="G112" s="15" t="s">
        <v>1103</v>
      </c>
      <c r="H112" s="17" t="s">
        <v>1090</v>
      </c>
      <c r="I112" s="15" t="s">
        <v>786</v>
      </c>
      <c r="J112" s="17" t="s">
        <v>903</v>
      </c>
      <c r="K112" s="15" t="s">
        <v>927</v>
      </c>
      <c r="L112" s="17" t="s">
        <v>1139</v>
      </c>
      <c r="M112" s="15" t="s">
        <v>1181</v>
      </c>
      <c r="N112" s="17" t="s">
        <v>933</v>
      </c>
      <c r="O112" s="15" t="s">
        <v>1038</v>
      </c>
      <c r="P112" s="17" t="s">
        <v>999</v>
      </c>
    </row>
    <row r="113" spans="1:16" x14ac:dyDescent="0.25">
      <c r="A113" s="15" t="s">
        <v>521</v>
      </c>
      <c r="B113" s="15" t="s">
        <v>522</v>
      </c>
      <c r="C113" s="16" t="s">
        <v>816</v>
      </c>
      <c r="D113" s="17" t="s">
        <v>1006</v>
      </c>
      <c r="E113" s="15" t="s">
        <v>873</v>
      </c>
      <c r="F113" s="17" t="s">
        <v>1096</v>
      </c>
      <c r="G113" s="15" t="s">
        <v>1175</v>
      </c>
      <c r="H113" s="17" t="s">
        <v>873</v>
      </c>
      <c r="I113" s="15" t="s">
        <v>850</v>
      </c>
      <c r="J113" s="17" t="s">
        <v>908</v>
      </c>
      <c r="K113" s="15" t="s">
        <v>984</v>
      </c>
      <c r="L113" s="17" t="s">
        <v>1177</v>
      </c>
      <c r="M113" s="15" t="s">
        <v>859</v>
      </c>
      <c r="N113" s="17" t="s">
        <v>922</v>
      </c>
      <c r="O113" s="15" t="s">
        <v>1072</v>
      </c>
      <c r="P113" s="17" t="s">
        <v>798</v>
      </c>
    </row>
    <row r="114" spans="1:16" x14ac:dyDescent="0.25">
      <c r="A114" s="15" t="s">
        <v>722</v>
      </c>
      <c r="B114" s="15" t="s">
        <v>723</v>
      </c>
      <c r="C114" s="16" t="s">
        <v>969</v>
      </c>
      <c r="D114" s="17" t="s">
        <v>946</v>
      </c>
      <c r="E114" s="15" t="s">
        <v>1200</v>
      </c>
      <c r="F114" s="17" t="s">
        <v>1010</v>
      </c>
      <c r="G114" s="15" t="s">
        <v>933</v>
      </c>
      <c r="H114" s="17" t="s">
        <v>814</v>
      </c>
      <c r="I114" s="15" t="s">
        <v>1186</v>
      </c>
      <c r="J114" s="17" t="s">
        <v>880</v>
      </c>
      <c r="K114" s="15" t="s">
        <v>948</v>
      </c>
      <c r="L114" s="17" t="s">
        <v>1105</v>
      </c>
      <c r="M114" s="15" t="s">
        <v>859</v>
      </c>
      <c r="N114" s="17" t="s">
        <v>922</v>
      </c>
      <c r="O114" s="15" t="s">
        <v>908</v>
      </c>
      <c r="P114" s="17" t="s">
        <v>1130</v>
      </c>
    </row>
    <row r="115" spans="1:16" x14ac:dyDescent="0.25">
      <c r="A115" s="15" t="s">
        <v>755</v>
      </c>
      <c r="B115" s="15" t="s">
        <v>756</v>
      </c>
      <c r="C115" s="16" t="s">
        <v>1239</v>
      </c>
      <c r="D115" s="17" t="s">
        <v>1105</v>
      </c>
      <c r="E115" s="15" t="s">
        <v>1251</v>
      </c>
      <c r="F115" s="17" t="s">
        <v>1162</v>
      </c>
      <c r="G115" s="15" t="s">
        <v>1212</v>
      </c>
      <c r="H115" s="17" t="s">
        <v>894</v>
      </c>
      <c r="I115" s="15" t="s">
        <v>928</v>
      </c>
      <c r="J115" s="17" t="s">
        <v>1041</v>
      </c>
      <c r="K115" s="15" t="s">
        <v>1071</v>
      </c>
      <c r="L115" s="17" t="s">
        <v>1036</v>
      </c>
      <c r="M115" s="15" t="s">
        <v>830</v>
      </c>
      <c r="N115" s="17" t="s">
        <v>1179</v>
      </c>
      <c r="O115" s="15" t="s">
        <v>843</v>
      </c>
      <c r="P115" s="17" t="s">
        <v>904</v>
      </c>
    </row>
    <row r="116" spans="1:16" x14ac:dyDescent="0.25">
      <c r="A116" s="15" t="s">
        <v>489</v>
      </c>
      <c r="B116" s="15" t="s">
        <v>490</v>
      </c>
      <c r="C116" s="16" t="s">
        <v>915</v>
      </c>
      <c r="D116" s="17" t="s">
        <v>853</v>
      </c>
      <c r="E116" s="15" t="s">
        <v>815</v>
      </c>
      <c r="F116" s="17" t="s">
        <v>1102</v>
      </c>
      <c r="G116" s="15" t="s">
        <v>829</v>
      </c>
      <c r="H116" s="17" t="s">
        <v>848</v>
      </c>
      <c r="I116" s="15" t="s">
        <v>882</v>
      </c>
      <c r="J116" s="17" t="s">
        <v>958</v>
      </c>
      <c r="K116" s="15" t="s">
        <v>1216</v>
      </c>
      <c r="L116" s="17" t="s">
        <v>882</v>
      </c>
      <c r="M116" s="15" t="s">
        <v>830</v>
      </c>
      <c r="N116" s="17" t="s">
        <v>1179</v>
      </c>
      <c r="O116" s="15" t="s">
        <v>786</v>
      </c>
      <c r="P116" s="17" t="s">
        <v>869</v>
      </c>
    </row>
    <row r="117" spans="1:16" x14ac:dyDescent="0.25">
      <c r="A117" s="15" t="s">
        <v>107</v>
      </c>
      <c r="B117" s="15" t="s">
        <v>108</v>
      </c>
      <c r="C117" s="16" t="s">
        <v>798</v>
      </c>
      <c r="D117" s="17" t="s">
        <v>869</v>
      </c>
      <c r="E117" s="15" t="s">
        <v>859</v>
      </c>
      <c r="F117" s="17" t="s">
        <v>824</v>
      </c>
      <c r="G117" s="15" t="s">
        <v>929</v>
      </c>
      <c r="H117" s="17" t="s">
        <v>962</v>
      </c>
      <c r="I117" s="15" t="s">
        <v>944</v>
      </c>
      <c r="J117" s="17" t="s">
        <v>980</v>
      </c>
      <c r="K117" s="15" t="s">
        <v>798</v>
      </c>
      <c r="L117" s="17" t="s">
        <v>879</v>
      </c>
      <c r="M117" s="15" t="s">
        <v>1180</v>
      </c>
      <c r="N117" s="17" t="s">
        <v>1130</v>
      </c>
      <c r="O117" s="15" t="s">
        <v>913</v>
      </c>
      <c r="P117" s="17" t="s">
        <v>831</v>
      </c>
    </row>
    <row r="118" spans="1:16" x14ac:dyDescent="0.25">
      <c r="A118" s="15" t="s">
        <v>100</v>
      </c>
      <c r="B118" s="15" t="s">
        <v>101</v>
      </c>
      <c r="C118" s="16" t="s">
        <v>887</v>
      </c>
      <c r="D118" s="17" t="s">
        <v>956</v>
      </c>
      <c r="E118" s="15" t="s">
        <v>851</v>
      </c>
      <c r="F118" s="17" t="s">
        <v>851</v>
      </c>
      <c r="G118" s="15" t="s">
        <v>879</v>
      </c>
      <c r="H118" s="17" t="s">
        <v>1036</v>
      </c>
      <c r="I118" s="15" t="s">
        <v>1059</v>
      </c>
      <c r="J118" s="17" t="s">
        <v>1010</v>
      </c>
      <c r="K118" s="15" t="s">
        <v>933</v>
      </c>
      <c r="L118" s="17" t="s">
        <v>814</v>
      </c>
      <c r="M118" s="15" t="s">
        <v>852</v>
      </c>
      <c r="N118" s="17" t="s">
        <v>999</v>
      </c>
      <c r="O118" s="15" t="s">
        <v>859</v>
      </c>
      <c r="P118" s="17" t="s">
        <v>984</v>
      </c>
    </row>
    <row r="119" spans="1:16" x14ac:dyDescent="0.25">
      <c r="A119" s="15" t="s">
        <v>468</v>
      </c>
      <c r="B119" s="15" t="s">
        <v>469</v>
      </c>
      <c r="C119" s="16" t="s">
        <v>780</v>
      </c>
      <c r="D119" s="17" t="s">
        <v>782</v>
      </c>
      <c r="E119" s="15" t="s">
        <v>944</v>
      </c>
      <c r="F119" s="17" t="s">
        <v>1036</v>
      </c>
      <c r="G119" s="15" t="s">
        <v>802</v>
      </c>
      <c r="H119" s="17" t="s">
        <v>783</v>
      </c>
      <c r="I119" s="15" t="s">
        <v>878</v>
      </c>
      <c r="J119" s="17" t="s">
        <v>1046</v>
      </c>
      <c r="K119" s="15" t="s">
        <v>924</v>
      </c>
      <c r="L119" s="17" t="s">
        <v>849</v>
      </c>
      <c r="M119" s="15" t="s">
        <v>795</v>
      </c>
      <c r="N119" s="17" t="s">
        <v>1134</v>
      </c>
      <c r="O119" s="15" t="s">
        <v>814</v>
      </c>
      <c r="P119" s="17" t="s">
        <v>1018</v>
      </c>
    </row>
    <row r="120" spans="1:16" x14ac:dyDescent="0.25">
      <c r="A120" s="15" t="s">
        <v>471</v>
      </c>
      <c r="B120" s="15" t="s">
        <v>472</v>
      </c>
      <c r="C120" s="16" t="s">
        <v>885</v>
      </c>
      <c r="D120" s="17" t="s">
        <v>1130</v>
      </c>
      <c r="E120" s="15" t="s">
        <v>1038</v>
      </c>
      <c r="F120" s="17" t="s">
        <v>999</v>
      </c>
      <c r="G120" s="15" t="s">
        <v>861</v>
      </c>
      <c r="H120" s="17" t="s">
        <v>998</v>
      </c>
      <c r="I120" s="15" t="s">
        <v>893</v>
      </c>
      <c r="J120" s="17" t="s">
        <v>1158</v>
      </c>
      <c r="K120" s="15" t="s">
        <v>1087</v>
      </c>
      <c r="L120" s="17" t="s">
        <v>819</v>
      </c>
      <c r="M120" s="15" t="s">
        <v>1009</v>
      </c>
      <c r="N120" s="17" t="s">
        <v>1064</v>
      </c>
      <c r="O120" s="15" t="s">
        <v>907</v>
      </c>
      <c r="P120" s="17" t="s">
        <v>894</v>
      </c>
    </row>
    <row r="121" spans="1:16" x14ac:dyDescent="0.25">
      <c r="A121" s="15" t="s">
        <v>475</v>
      </c>
      <c r="B121" s="15" t="s">
        <v>476</v>
      </c>
      <c r="C121" s="16" t="s">
        <v>834</v>
      </c>
      <c r="D121" s="17" t="s">
        <v>894</v>
      </c>
      <c r="E121" s="15" t="s">
        <v>1028</v>
      </c>
      <c r="F121" s="17" t="s">
        <v>1141</v>
      </c>
      <c r="G121" s="15" t="s">
        <v>1102</v>
      </c>
      <c r="H121" s="17" t="s">
        <v>946</v>
      </c>
      <c r="I121" s="15" t="s">
        <v>898</v>
      </c>
      <c r="J121" s="17" t="s">
        <v>1170</v>
      </c>
      <c r="K121" s="15" t="s">
        <v>890</v>
      </c>
      <c r="L121" s="17" t="s">
        <v>916</v>
      </c>
      <c r="M121" s="15" t="s">
        <v>1114</v>
      </c>
      <c r="N121" s="17" t="s">
        <v>820</v>
      </c>
      <c r="O121" s="15" t="s">
        <v>948</v>
      </c>
      <c r="P121" s="17" t="s">
        <v>1105</v>
      </c>
    </row>
    <row r="122" spans="1:16" x14ac:dyDescent="0.25">
      <c r="A122" s="15" t="s">
        <v>460</v>
      </c>
      <c r="B122" s="15" t="s">
        <v>461</v>
      </c>
      <c r="C122" s="16" t="s">
        <v>964</v>
      </c>
      <c r="D122" s="17" t="s">
        <v>1070</v>
      </c>
      <c r="E122" s="15" t="s">
        <v>1098</v>
      </c>
      <c r="F122" s="17" t="s">
        <v>1090</v>
      </c>
      <c r="G122" s="15" t="s">
        <v>1045</v>
      </c>
      <c r="H122" s="17" t="s">
        <v>1006</v>
      </c>
      <c r="I122" s="15" t="s">
        <v>1035</v>
      </c>
      <c r="J122" s="17" t="s">
        <v>895</v>
      </c>
      <c r="K122" s="15" t="s">
        <v>871</v>
      </c>
      <c r="L122" s="17" t="s">
        <v>1060</v>
      </c>
      <c r="M122" s="15" t="s">
        <v>791</v>
      </c>
      <c r="N122" s="17" t="s">
        <v>1040</v>
      </c>
      <c r="O122" s="15" t="s">
        <v>843</v>
      </c>
      <c r="P122" s="17" t="s">
        <v>904</v>
      </c>
    </row>
    <row r="123" spans="1:16" x14ac:dyDescent="0.25">
      <c r="A123" s="15" t="s">
        <v>420</v>
      </c>
      <c r="B123" s="15" t="s">
        <v>421</v>
      </c>
      <c r="C123" s="16" t="s">
        <v>1160</v>
      </c>
      <c r="D123" s="17" t="s">
        <v>1002</v>
      </c>
      <c r="E123" s="15" t="s">
        <v>1181</v>
      </c>
      <c r="F123" s="17" t="s">
        <v>933</v>
      </c>
      <c r="G123" s="15" t="s">
        <v>983</v>
      </c>
      <c r="H123" s="17" t="s">
        <v>916</v>
      </c>
      <c r="I123" s="15" t="s">
        <v>856</v>
      </c>
      <c r="J123" s="17" t="s">
        <v>1087</v>
      </c>
      <c r="K123" s="15" t="s">
        <v>845</v>
      </c>
      <c r="L123" s="17" t="s">
        <v>895</v>
      </c>
      <c r="M123" s="15" t="s">
        <v>1103</v>
      </c>
      <c r="N123" s="17" t="s">
        <v>1090</v>
      </c>
      <c r="O123" s="15" t="s">
        <v>1080</v>
      </c>
      <c r="P123" s="17" t="s">
        <v>1174</v>
      </c>
    </row>
    <row r="124" spans="1:16" x14ac:dyDescent="0.25">
      <c r="A124" s="15" t="s">
        <v>464</v>
      </c>
      <c r="B124" s="15" t="s">
        <v>465</v>
      </c>
      <c r="C124" s="16" t="s">
        <v>857</v>
      </c>
      <c r="D124" s="17" t="s">
        <v>827</v>
      </c>
      <c r="E124" s="15" t="s">
        <v>974</v>
      </c>
      <c r="F124" s="17" t="s">
        <v>1048</v>
      </c>
      <c r="G124" s="15" t="s">
        <v>1118</v>
      </c>
      <c r="H124" s="17" t="s">
        <v>1111</v>
      </c>
      <c r="I124" s="15" t="s">
        <v>944</v>
      </c>
      <c r="J124" s="17" t="s">
        <v>1036</v>
      </c>
      <c r="K124" s="15" t="s">
        <v>1138</v>
      </c>
      <c r="L124" s="17" t="s">
        <v>870</v>
      </c>
      <c r="M124" s="15" t="s">
        <v>845</v>
      </c>
      <c r="N124" s="17" t="s">
        <v>895</v>
      </c>
      <c r="O124" s="15" t="s">
        <v>851</v>
      </c>
      <c r="P124" s="17" t="s">
        <v>809</v>
      </c>
    </row>
    <row r="125" spans="1:16" x14ac:dyDescent="0.25">
      <c r="A125" s="15" t="s">
        <v>486</v>
      </c>
      <c r="B125" s="15" t="s">
        <v>487</v>
      </c>
      <c r="C125" s="16" t="s">
        <v>1118</v>
      </c>
      <c r="D125" s="17" t="s">
        <v>1131</v>
      </c>
      <c r="E125" s="15" t="s">
        <v>873</v>
      </c>
      <c r="F125" s="17" t="s">
        <v>789</v>
      </c>
      <c r="G125" s="15" t="s">
        <v>983</v>
      </c>
      <c r="H125" s="17" t="s">
        <v>916</v>
      </c>
      <c r="I125" s="15" t="s">
        <v>1116</v>
      </c>
      <c r="J125" s="17" t="s">
        <v>1028</v>
      </c>
      <c r="K125" s="15" t="s">
        <v>898</v>
      </c>
      <c r="L125" s="17" t="s">
        <v>881</v>
      </c>
      <c r="M125" s="15" t="s">
        <v>995</v>
      </c>
      <c r="N125" s="17" t="s">
        <v>956</v>
      </c>
      <c r="O125" s="15" t="s">
        <v>922</v>
      </c>
      <c r="P125" s="17" t="s">
        <v>965</v>
      </c>
    </row>
    <row r="126" spans="1:16" x14ac:dyDescent="0.25">
      <c r="A126" s="15" t="s">
        <v>483</v>
      </c>
      <c r="B126" s="15" t="s">
        <v>484</v>
      </c>
      <c r="C126" s="16" t="s">
        <v>979</v>
      </c>
      <c r="D126" s="17" t="s">
        <v>945</v>
      </c>
      <c r="E126" s="15" t="s">
        <v>859</v>
      </c>
      <c r="F126" s="17" t="s">
        <v>974</v>
      </c>
      <c r="G126" s="15" t="s">
        <v>1142</v>
      </c>
      <c r="H126" s="17" t="s">
        <v>956</v>
      </c>
      <c r="I126" s="15" t="s">
        <v>971</v>
      </c>
      <c r="J126" s="17" t="s">
        <v>1084</v>
      </c>
      <c r="K126" s="15" t="s">
        <v>1178</v>
      </c>
      <c r="L126" s="17" t="s">
        <v>1159</v>
      </c>
      <c r="M126" s="15" t="s">
        <v>1002</v>
      </c>
      <c r="N126" s="17" t="s">
        <v>1155</v>
      </c>
      <c r="O126" s="15" t="s">
        <v>1099</v>
      </c>
      <c r="P126" s="17" t="s">
        <v>1123</v>
      </c>
    </row>
    <row r="127" spans="1:16" x14ac:dyDescent="0.25">
      <c r="A127" s="15" t="s">
        <v>261</v>
      </c>
      <c r="B127" s="15" t="s">
        <v>2</v>
      </c>
      <c r="C127" s="16" t="s">
        <v>888</v>
      </c>
      <c r="D127" s="17" t="s">
        <v>1070</v>
      </c>
      <c r="E127" s="15" t="s">
        <v>1025</v>
      </c>
      <c r="F127" s="17" t="s">
        <v>1111</v>
      </c>
      <c r="G127" s="15" t="s">
        <v>852</v>
      </c>
      <c r="H127" s="17" t="s">
        <v>999</v>
      </c>
      <c r="I127" s="15" t="s">
        <v>878</v>
      </c>
      <c r="J127" s="17" t="s">
        <v>1046</v>
      </c>
      <c r="K127" s="15" t="s">
        <v>837</v>
      </c>
      <c r="L127" s="17" t="s">
        <v>1036</v>
      </c>
      <c r="M127" s="15" t="s">
        <v>893</v>
      </c>
      <c r="N127" s="17" t="s">
        <v>1111</v>
      </c>
      <c r="O127" s="15" t="s">
        <v>799</v>
      </c>
      <c r="P127" s="17" t="s">
        <v>808</v>
      </c>
    </row>
    <row r="128" spans="1:16" x14ac:dyDescent="0.25">
      <c r="A128" s="15" t="s">
        <v>509</v>
      </c>
      <c r="B128" s="15" t="s">
        <v>510</v>
      </c>
      <c r="C128" s="16" t="s">
        <v>1086</v>
      </c>
      <c r="D128" s="17" t="s">
        <v>1179</v>
      </c>
      <c r="E128" s="15" t="s">
        <v>979</v>
      </c>
      <c r="F128" s="17" t="s">
        <v>945</v>
      </c>
      <c r="G128" s="15" t="s">
        <v>865</v>
      </c>
      <c r="H128" s="17" t="s">
        <v>1081</v>
      </c>
      <c r="I128" s="15" t="s">
        <v>1076</v>
      </c>
      <c r="J128" s="17" t="s">
        <v>859</v>
      </c>
      <c r="K128" s="15" t="s">
        <v>1080</v>
      </c>
      <c r="L128" s="17" t="s">
        <v>1174</v>
      </c>
      <c r="M128" s="15" t="s">
        <v>798</v>
      </c>
      <c r="N128" s="17" t="s">
        <v>837</v>
      </c>
      <c r="O128" s="15" t="s">
        <v>1205</v>
      </c>
      <c r="P128" s="17" t="s">
        <v>832</v>
      </c>
    </row>
    <row r="129" spans="1:16" x14ac:dyDescent="0.25">
      <c r="A129" s="15" t="s">
        <v>502</v>
      </c>
      <c r="B129" s="15" t="s">
        <v>503</v>
      </c>
      <c r="C129" s="16" t="s">
        <v>845</v>
      </c>
      <c r="D129" s="17" t="s">
        <v>1007</v>
      </c>
      <c r="E129" s="15" t="s">
        <v>858</v>
      </c>
      <c r="F129" s="17" t="s">
        <v>880</v>
      </c>
      <c r="G129" s="15" t="s">
        <v>824</v>
      </c>
      <c r="H129" s="17" t="s">
        <v>965</v>
      </c>
      <c r="I129" s="15" t="s">
        <v>869</v>
      </c>
      <c r="J129" s="17" t="s">
        <v>904</v>
      </c>
      <c r="K129" s="15" t="s">
        <v>862</v>
      </c>
      <c r="L129" s="17" t="s">
        <v>828</v>
      </c>
      <c r="M129" s="15" t="s">
        <v>847</v>
      </c>
      <c r="N129" s="17" t="s">
        <v>953</v>
      </c>
      <c r="O129" s="15" t="s">
        <v>851</v>
      </c>
      <c r="P129" s="17" t="s">
        <v>859</v>
      </c>
    </row>
    <row r="130" spans="1:16" x14ac:dyDescent="0.25">
      <c r="A130" s="15" t="s">
        <v>2</v>
      </c>
      <c r="B130" s="15" t="s">
        <v>516</v>
      </c>
      <c r="C130" s="16" t="s">
        <v>824</v>
      </c>
      <c r="D130" s="17" t="s">
        <v>965</v>
      </c>
      <c r="E130" s="15" t="s">
        <v>940</v>
      </c>
      <c r="F130" s="17" t="s">
        <v>1074</v>
      </c>
      <c r="G130" s="15" t="s">
        <v>1189</v>
      </c>
      <c r="H130" s="17" t="s">
        <v>1174</v>
      </c>
      <c r="I130" s="15" t="s">
        <v>790</v>
      </c>
      <c r="J130" s="17" t="s">
        <v>792</v>
      </c>
      <c r="K130" s="15" t="s">
        <v>1102</v>
      </c>
      <c r="L130" s="17" t="s">
        <v>946</v>
      </c>
      <c r="M130" s="15" t="s">
        <v>1273</v>
      </c>
      <c r="N130" s="17" t="s">
        <v>1153</v>
      </c>
      <c r="O130" s="15" t="s">
        <v>807</v>
      </c>
      <c r="P130" s="17" t="s">
        <v>832</v>
      </c>
    </row>
    <row r="131" spans="1:16" x14ac:dyDescent="0.25">
      <c r="A131" s="15" t="s">
        <v>513</v>
      </c>
      <c r="B131" s="15" t="s">
        <v>514</v>
      </c>
      <c r="C131" s="16" t="s">
        <v>1073</v>
      </c>
      <c r="D131" s="17" t="s">
        <v>954</v>
      </c>
      <c r="E131" s="15" t="s">
        <v>1193</v>
      </c>
      <c r="F131" s="17" t="s">
        <v>1162</v>
      </c>
      <c r="G131" s="15" t="s">
        <v>1066</v>
      </c>
      <c r="H131" s="17" t="s">
        <v>883</v>
      </c>
      <c r="I131" s="15" t="s">
        <v>814</v>
      </c>
      <c r="J131" s="17" t="s">
        <v>1018</v>
      </c>
      <c r="K131" s="15" t="s">
        <v>902</v>
      </c>
      <c r="L131" s="17" t="s">
        <v>894</v>
      </c>
      <c r="M131" s="15" t="s">
        <v>979</v>
      </c>
      <c r="N131" s="17" t="s">
        <v>1177</v>
      </c>
      <c r="O131" s="15" t="s">
        <v>1207</v>
      </c>
      <c r="P131" s="17" t="s">
        <v>899</v>
      </c>
    </row>
    <row r="132" spans="1:16" x14ac:dyDescent="0.25">
      <c r="A132" s="15" t="s">
        <v>698</v>
      </c>
      <c r="B132" s="15" t="s">
        <v>699</v>
      </c>
      <c r="C132" s="16" t="s">
        <v>869</v>
      </c>
      <c r="D132" s="17" t="s">
        <v>904</v>
      </c>
      <c r="E132" s="15" t="s">
        <v>933</v>
      </c>
      <c r="F132" s="17" t="s">
        <v>871</v>
      </c>
      <c r="G132" s="15" t="s">
        <v>898</v>
      </c>
      <c r="H132" s="17" t="s">
        <v>881</v>
      </c>
      <c r="I132" s="15" t="s">
        <v>1118</v>
      </c>
      <c r="J132" s="17" t="s">
        <v>1111</v>
      </c>
      <c r="K132" s="15" t="s">
        <v>933</v>
      </c>
      <c r="L132" s="17" t="s">
        <v>964</v>
      </c>
      <c r="M132" s="15" t="s">
        <v>1120</v>
      </c>
      <c r="N132" s="17" t="s">
        <v>1010</v>
      </c>
      <c r="O132" s="15" t="s">
        <v>859</v>
      </c>
      <c r="P132" s="17" t="s">
        <v>1166</v>
      </c>
    </row>
    <row r="133" spans="1:16" x14ac:dyDescent="0.25">
      <c r="A133" s="15" t="s">
        <v>518</v>
      </c>
      <c r="B133" s="15" t="s">
        <v>519</v>
      </c>
      <c r="C133" s="16" t="s">
        <v>1161</v>
      </c>
      <c r="D133" s="17" t="s">
        <v>849</v>
      </c>
      <c r="E133" s="15" t="s">
        <v>956</v>
      </c>
      <c r="F133" s="17" t="s">
        <v>797</v>
      </c>
      <c r="G133" s="15" t="s">
        <v>1154</v>
      </c>
      <c r="H133" s="17" t="s">
        <v>1018</v>
      </c>
      <c r="I133" s="15" t="s">
        <v>978</v>
      </c>
      <c r="J133" s="17" t="s">
        <v>931</v>
      </c>
      <c r="K133" s="15" t="s">
        <v>783</v>
      </c>
      <c r="L133" s="17" t="s">
        <v>943</v>
      </c>
      <c r="M133" s="15" t="s">
        <v>870</v>
      </c>
      <c r="N133" s="17" t="s">
        <v>853</v>
      </c>
      <c r="O133" s="15" t="s">
        <v>859</v>
      </c>
      <c r="P133" s="17" t="s">
        <v>1003</v>
      </c>
    </row>
    <row r="134" spans="1:16" x14ac:dyDescent="0.25">
      <c r="A134" s="15" t="s">
        <v>525</v>
      </c>
      <c r="B134" s="15" t="s">
        <v>526</v>
      </c>
      <c r="C134" s="16" t="s">
        <v>810</v>
      </c>
      <c r="D134" s="17" t="s">
        <v>1131</v>
      </c>
      <c r="E134" s="15" t="s">
        <v>948</v>
      </c>
      <c r="F134" s="17" t="s">
        <v>1105</v>
      </c>
      <c r="G134" s="15" t="s">
        <v>871</v>
      </c>
      <c r="H134" s="17" t="s">
        <v>1060</v>
      </c>
      <c r="I134" s="15" t="s">
        <v>1164</v>
      </c>
      <c r="J134" s="17" t="s">
        <v>870</v>
      </c>
      <c r="K134" s="15" t="s">
        <v>976</v>
      </c>
      <c r="L134" s="17" t="s">
        <v>1041</v>
      </c>
      <c r="M134" s="15" t="s">
        <v>845</v>
      </c>
      <c r="N134" s="17" t="s">
        <v>1007</v>
      </c>
      <c r="O134" s="15" t="s">
        <v>818</v>
      </c>
      <c r="P134" s="17" t="s">
        <v>966</v>
      </c>
    </row>
    <row r="135" spans="1:16" x14ac:dyDescent="0.25">
      <c r="A135" s="15" t="s">
        <v>577</v>
      </c>
      <c r="B135" s="15" t="s">
        <v>578</v>
      </c>
      <c r="C135" s="16" t="s">
        <v>919</v>
      </c>
      <c r="D135" s="17" t="s">
        <v>966</v>
      </c>
      <c r="E135" s="15" t="s">
        <v>933</v>
      </c>
      <c r="F135" s="17" t="s">
        <v>888</v>
      </c>
      <c r="G135" s="15" t="s">
        <v>1274</v>
      </c>
      <c r="H135" s="17" t="s">
        <v>1130</v>
      </c>
      <c r="I135" s="15" t="s">
        <v>915</v>
      </c>
      <c r="J135" s="17" t="s">
        <v>853</v>
      </c>
      <c r="K135" s="15" t="s">
        <v>809</v>
      </c>
      <c r="L135" s="17" t="s">
        <v>783</v>
      </c>
      <c r="M135" s="15" t="s">
        <v>783</v>
      </c>
      <c r="N135" s="17" t="s">
        <v>898</v>
      </c>
      <c r="O135" s="15" t="s">
        <v>1163</v>
      </c>
      <c r="P135" s="17" t="s">
        <v>783</v>
      </c>
    </row>
    <row r="136" spans="1:16" x14ac:dyDescent="0.25">
      <c r="A136" s="15" t="s">
        <v>528</v>
      </c>
      <c r="B136" s="15" t="s">
        <v>529</v>
      </c>
      <c r="C136" s="16" t="s">
        <v>898</v>
      </c>
      <c r="D136" s="17" t="s">
        <v>1170</v>
      </c>
      <c r="E136" s="15" t="s">
        <v>788</v>
      </c>
      <c r="F136" s="17" t="s">
        <v>820</v>
      </c>
      <c r="G136" s="15" t="s">
        <v>856</v>
      </c>
      <c r="H136" s="17" t="s">
        <v>845</v>
      </c>
      <c r="I136" s="15" t="s">
        <v>1137</v>
      </c>
      <c r="J136" s="17" t="s">
        <v>798</v>
      </c>
      <c r="K136" s="15" t="s">
        <v>969</v>
      </c>
      <c r="L136" s="17" t="s">
        <v>883</v>
      </c>
      <c r="M136" s="15" t="s">
        <v>824</v>
      </c>
      <c r="N136" s="17" t="s">
        <v>916</v>
      </c>
      <c r="O136" s="15" t="s">
        <v>919</v>
      </c>
      <c r="P136" s="17" t="s">
        <v>881</v>
      </c>
    </row>
    <row r="137" spans="1:16" x14ac:dyDescent="0.25">
      <c r="A137" s="15" t="s">
        <v>556</v>
      </c>
      <c r="B137" s="15" t="s">
        <v>557</v>
      </c>
      <c r="C137" s="16" t="s">
        <v>806</v>
      </c>
      <c r="D137" s="17" t="s">
        <v>953</v>
      </c>
      <c r="E137" s="15" t="s">
        <v>791</v>
      </c>
      <c r="F137" s="17" t="s">
        <v>941</v>
      </c>
      <c r="G137" s="15" t="s">
        <v>1099</v>
      </c>
      <c r="H137" s="17" t="s">
        <v>1123</v>
      </c>
      <c r="I137" s="15" t="s">
        <v>1275</v>
      </c>
      <c r="J137" s="17" t="s">
        <v>1141</v>
      </c>
      <c r="K137" s="15" t="s">
        <v>853</v>
      </c>
      <c r="L137" s="17" t="s">
        <v>953</v>
      </c>
      <c r="M137" s="15" t="s">
        <v>1009</v>
      </c>
      <c r="N137" s="17" t="s">
        <v>1064</v>
      </c>
      <c r="O137" s="15" t="s">
        <v>924</v>
      </c>
      <c r="P137" s="17" t="s">
        <v>1081</v>
      </c>
    </row>
    <row r="138" spans="1:16" x14ac:dyDescent="0.25">
      <c r="A138" s="15" t="s">
        <v>541</v>
      </c>
      <c r="B138" s="15" t="s">
        <v>542</v>
      </c>
      <c r="C138" s="16" t="s">
        <v>859</v>
      </c>
      <c r="D138" s="17" t="s">
        <v>996</v>
      </c>
      <c r="E138" s="15" t="s">
        <v>1190</v>
      </c>
      <c r="F138" s="17" t="s">
        <v>1010</v>
      </c>
      <c r="G138" s="15" t="s">
        <v>837</v>
      </c>
      <c r="H138" s="17" t="s">
        <v>1036</v>
      </c>
      <c r="I138" s="15" t="s">
        <v>1239</v>
      </c>
      <c r="J138" s="17" t="s">
        <v>1105</v>
      </c>
      <c r="K138" s="15" t="s">
        <v>855</v>
      </c>
      <c r="L138" s="17" t="s">
        <v>1046</v>
      </c>
      <c r="M138" s="15" t="s">
        <v>837</v>
      </c>
      <c r="N138" s="17" t="s">
        <v>1036</v>
      </c>
      <c r="O138" s="15" t="s">
        <v>1102</v>
      </c>
      <c r="P138" s="17" t="s">
        <v>946</v>
      </c>
    </row>
    <row r="139" spans="1:16" x14ac:dyDescent="0.25">
      <c r="A139" s="15" t="s">
        <v>537</v>
      </c>
      <c r="B139" s="15" t="s">
        <v>538</v>
      </c>
      <c r="C139" s="16" t="s">
        <v>1276</v>
      </c>
      <c r="D139" s="17" t="s">
        <v>1090</v>
      </c>
      <c r="E139" s="15" t="s">
        <v>841</v>
      </c>
      <c r="F139" s="17" t="s">
        <v>1172</v>
      </c>
      <c r="G139" s="15" t="s">
        <v>791</v>
      </c>
      <c r="H139" s="17" t="s">
        <v>941</v>
      </c>
      <c r="I139" s="15" t="s">
        <v>981</v>
      </c>
      <c r="J139" s="17" t="s">
        <v>831</v>
      </c>
      <c r="K139" s="15" t="s">
        <v>861</v>
      </c>
      <c r="L139" s="17" t="s">
        <v>998</v>
      </c>
      <c r="M139" s="15" t="s">
        <v>1173</v>
      </c>
      <c r="N139" s="17" t="s">
        <v>872</v>
      </c>
      <c r="O139" s="15" t="s">
        <v>891</v>
      </c>
      <c r="P139" s="17" t="s">
        <v>956</v>
      </c>
    </row>
    <row r="140" spans="1:16" x14ac:dyDescent="0.25">
      <c r="A140" s="15" t="s">
        <v>534</v>
      </c>
      <c r="B140" s="15" t="s">
        <v>535</v>
      </c>
      <c r="C140" s="16" t="s">
        <v>1277</v>
      </c>
      <c r="D140" s="17" t="s">
        <v>1130</v>
      </c>
      <c r="E140" s="15" t="s">
        <v>787</v>
      </c>
      <c r="F140" s="17" t="s">
        <v>1170</v>
      </c>
      <c r="G140" s="15" t="s">
        <v>857</v>
      </c>
      <c r="H140" s="17" t="s">
        <v>827</v>
      </c>
      <c r="I140" s="15" t="s">
        <v>1052</v>
      </c>
      <c r="J140" s="17" t="s">
        <v>946</v>
      </c>
      <c r="K140" s="15" t="s">
        <v>1055</v>
      </c>
      <c r="L140" s="17" t="s">
        <v>827</v>
      </c>
      <c r="M140" s="15" t="s">
        <v>891</v>
      </c>
      <c r="N140" s="17" t="s">
        <v>956</v>
      </c>
      <c r="O140" s="15" t="s">
        <v>865</v>
      </c>
      <c r="P140" s="17" t="s">
        <v>1081</v>
      </c>
    </row>
    <row r="141" spans="1:16" x14ac:dyDescent="0.25">
      <c r="A141" s="15" t="s">
        <v>568</v>
      </c>
      <c r="B141" s="15" t="s">
        <v>569</v>
      </c>
      <c r="C141" s="16" t="s">
        <v>1052</v>
      </c>
      <c r="D141" s="17" t="s">
        <v>946</v>
      </c>
      <c r="E141" s="15" t="s">
        <v>930</v>
      </c>
      <c r="F141" s="17" t="s">
        <v>844</v>
      </c>
      <c r="G141" s="15" t="s">
        <v>857</v>
      </c>
      <c r="H141" s="17" t="s">
        <v>827</v>
      </c>
      <c r="I141" s="15" t="s">
        <v>1142</v>
      </c>
      <c r="J141" s="17" t="s">
        <v>956</v>
      </c>
      <c r="K141" s="15" t="s">
        <v>1150</v>
      </c>
      <c r="L141" s="17" t="s">
        <v>1026</v>
      </c>
      <c r="M141" s="15" t="s">
        <v>828</v>
      </c>
      <c r="N141" s="17" t="s">
        <v>925</v>
      </c>
      <c r="O141" s="15" t="s">
        <v>1055</v>
      </c>
      <c r="P141" s="17" t="s">
        <v>827</v>
      </c>
    </row>
    <row r="142" spans="1:16" x14ac:dyDescent="0.25">
      <c r="A142" s="15" t="s">
        <v>571</v>
      </c>
      <c r="B142" s="15" t="s">
        <v>572</v>
      </c>
      <c r="C142" s="16" t="s">
        <v>907</v>
      </c>
      <c r="D142" s="17" t="s">
        <v>905</v>
      </c>
      <c r="E142" s="15" t="s">
        <v>993</v>
      </c>
      <c r="F142" s="17" t="s">
        <v>1153</v>
      </c>
      <c r="G142" s="15" t="s">
        <v>1012</v>
      </c>
      <c r="H142" s="17" t="s">
        <v>873</v>
      </c>
      <c r="I142" s="15" t="s">
        <v>974</v>
      </c>
      <c r="J142" s="17" t="s">
        <v>1048</v>
      </c>
      <c r="K142" s="15" t="s">
        <v>781</v>
      </c>
      <c r="L142" s="17" t="s">
        <v>941</v>
      </c>
      <c r="M142" s="15" t="s">
        <v>807</v>
      </c>
      <c r="N142" s="17" t="s">
        <v>832</v>
      </c>
      <c r="O142" s="15" t="s">
        <v>1030</v>
      </c>
      <c r="P142" s="17" t="s">
        <v>1176</v>
      </c>
    </row>
    <row r="143" spans="1:16" x14ac:dyDescent="0.25">
      <c r="A143" s="15" t="s">
        <v>588</v>
      </c>
      <c r="B143" s="15" t="s">
        <v>589</v>
      </c>
      <c r="C143" s="16" t="s">
        <v>1147</v>
      </c>
      <c r="D143" s="17">
        <v>1</v>
      </c>
      <c r="E143" s="15" t="s">
        <v>997</v>
      </c>
      <c r="F143" s="17" t="s">
        <v>959</v>
      </c>
      <c r="G143" s="15" t="s">
        <v>1038</v>
      </c>
      <c r="H143" s="17" t="s">
        <v>999</v>
      </c>
      <c r="I143" s="15" t="s">
        <v>902</v>
      </c>
      <c r="J143" s="17" t="s">
        <v>894</v>
      </c>
      <c r="K143" s="15" t="s">
        <v>888</v>
      </c>
      <c r="L143" s="17" t="s">
        <v>1070</v>
      </c>
      <c r="M143" s="15" t="s">
        <v>888</v>
      </c>
      <c r="N143" s="17" t="s">
        <v>895</v>
      </c>
      <c r="O143" s="15" t="s">
        <v>871</v>
      </c>
      <c r="P143" s="17" t="s">
        <v>1060</v>
      </c>
    </row>
    <row r="144" spans="1:16" x14ac:dyDescent="0.25">
      <c r="A144" s="15" t="s">
        <v>725</v>
      </c>
      <c r="B144" s="15" t="s">
        <v>726</v>
      </c>
      <c r="C144" s="16" t="s">
        <v>814</v>
      </c>
      <c r="D144" s="17" t="s">
        <v>1018</v>
      </c>
      <c r="E144" s="15" t="s">
        <v>783</v>
      </c>
      <c r="F144" s="17" t="s">
        <v>940</v>
      </c>
      <c r="G144" s="15" t="s">
        <v>852</v>
      </c>
      <c r="H144" s="17" t="s">
        <v>999</v>
      </c>
      <c r="I144" s="15" t="s">
        <v>815</v>
      </c>
      <c r="J144" s="17" t="s">
        <v>822</v>
      </c>
      <c r="K144" s="15" t="s">
        <v>1165</v>
      </c>
      <c r="L144" s="17" t="s">
        <v>783</v>
      </c>
      <c r="M144" s="15" t="s">
        <v>1181</v>
      </c>
      <c r="N144" s="17" t="s">
        <v>933</v>
      </c>
      <c r="O144" s="15" t="s">
        <v>907</v>
      </c>
      <c r="P144" s="17" t="s">
        <v>905</v>
      </c>
    </row>
    <row r="145" spans="1:16" x14ac:dyDescent="0.25">
      <c r="A145" s="15" t="s">
        <v>531</v>
      </c>
      <c r="B145" s="15" t="s">
        <v>532</v>
      </c>
      <c r="C145" s="16" t="s">
        <v>964</v>
      </c>
      <c r="D145" s="17" t="s">
        <v>962</v>
      </c>
      <c r="E145" s="15" t="s">
        <v>783</v>
      </c>
      <c r="F145" s="17" t="s">
        <v>927</v>
      </c>
      <c r="G145" s="15" t="s">
        <v>1171</v>
      </c>
      <c r="H145" s="17" t="s">
        <v>849</v>
      </c>
      <c r="I145" s="15" t="s">
        <v>786</v>
      </c>
      <c r="J145" s="17" t="s">
        <v>807</v>
      </c>
      <c r="K145" s="15" t="s">
        <v>979</v>
      </c>
      <c r="L145" s="17" t="s">
        <v>945</v>
      </c>
      <c r="M145" s="15" t="s">
        <v>851</v>
      </c>
      <c r="N145" s="17" t="s">
        <v>1165</v>
      </c>
      <c r="O145" s="15" t="s">
        <v>851</v>
      </c>
      <c r="P145" s="17" t="s">
        <v>802</v>
      </c>
    </row>
    <row r="146" spans="1:16" x14ac:dyDescent="0.25">
      <c r="A146" s="15" t="s">
        <v>602</v>
      </c>
      <c r="B146" s="15" t="s">
        <v>603</v>
      </c>
      <c r="C146" s="16" t="s">
        <v>1030</v>
      </c>
      <c r="D146" s="17" t="s">
        <v>1162</v>
      </c>
      <c r="E146" s="15" t="s">
        <v>1035</v>
      </c>
      <c r="F146" s="17" t="s">
        <v>895</v>
      </c>
      <c r="G146" s="15" t="s">
        <v>870</v>
      </c>
      <c r="H146" s="17" t="s">
        <v>834</v>
      </c>
      <c r="I146" s="15" t="s">
        <v>1151</v>
      </c>
      <c r="J146" s="17" t="s">
        <v>1104</v>
      </c>
      <c r="K146" s="15" t="s">
        <v>787</v>
      </c>
      <c r="L146" s="17" t="s">
        <v>1170</v>
      </c>
      <c r="M146" s="15" t="s">
        <v>1047</v>
      </c>
      <c r="N146" s="17" t="s">
        <v>933</v>
      </c>
      <c r="O146" s="15" t="s">
        <v>1087</v>
      </c>
      <c r="P146" s="17" t="s">
        <v>819</v>
      </c>
    </row>
    <row r="147" spans="1:16" x14ac:dyDescent="0.25">
      <c r="A147" s="15" t="s">
        <v>606</v>
      </c>
      <c r="B147" s="15" t="s">
        <v>607</v>
      </c>
      <c r="C147" s="16" t="s">
        <v>824</v>
      </c>
      <c r="D147" s="17" t="s">
        <v>965</v>
      </c>
      <c r="E147" s="15" t="s">
        <v>873</v>
      </c>
      <c r="F147" s="17" t="s">
        <v>1278</v>
      </c>
      <c r="G147" s="15" t="s">
        <v>911</v>
      </c>
      <c r="H147" s="17" t="s">
        <v>1162</v>
      </c>
      <c r="I147" s="15" t="s">
        <v>840</v>
      </c>
      <c r="J147" s="17" t="s">
        <v>1243</v>
      </c>
      <c r="K147" s="15" t="s">
        <v>783</v>
      </c>
      <c r="L147" s="17" t="s">
        <v>852</v>
      </c>
      <c r="M147" s="15" t="s">
        <v>859</v>
      </c>
      <c r="N147" s="17" t="s">
        <v>784</v>
      </c>
      <c r="O147" s="15" t="s">
        <v>829</v>
      </c>
      <c r="P147" s="17" t="s">
        <v>848</v>
      </c>
    </row>
    <row r="148" spans="1:16" x14ac:dyDescent="0.25">
      <c r="A148" s="15" t="s">
        <v>609</v>
      </c>
      <c r="B148" s="15" t="s">
        <v>610</v>
      </c>
      <c r="C148" s="16" t="s">
        <v>1279</v>
      </c>
      <c r="D148" s="17" t="s">
        <v>1159</v>
      </c>
      <c r="E148" s="15" t="s">
        <v>809</v>
      </c>
      <c r="F148" s="17" t="s">
        <v>859</v>
      </c>
      <c r="G148" s="15" t="s">
        <v>888</v>
      </c>
      <c r="H148" s="17" t="s">
        <v>1070</v>
      </c>
      <c r="I148" s="15" t="s">
        <v>1086</v>
      </c>
      <c r="J148" s="17" t="s">
        <v>1026</v>
      </c>
      <c r="K148" s="15" t="s">
        <v>1047</v>
      </c>
      <c r="L148" s="17" t="s">
        <v>933</v>
      </c>
      <c r="M148" s="15" t="s">
        <v>830</v>
      </c>
      <c r="N148" s="17" t="s">
        <v>1179</v>
      </c>
      <c r="O148" s="15" t="s">
        <v>843</v>
      </c>
      <c r="P148" s="17" t="s">
        <v>904</v>
      </c>
    </row>
    <row r="149" spans="1:16" x14ac:dyDescent="0.25">
      <c r="A149" s="15" t="s">
        <v>574</v>
      </c>
      <c r="B149" s="15" t="s">
        <v>575</v>
      </c>
      <c r="C149" s="16" t="s">
        <v>795</v>
      </c>
      <c r="D149" s="17" t="s">
        <v>1134</v>
      </c>
      <c r="E149" s="15" t="s">
        <v>1002</v>
      </c>
      <c r="F149" s="17" t="s">
        <v>1280</v>
      </c>
      <c r="G149" s="15" t="s">
        <v>813</v>
      </c>
      <c r="H149" s="17" t="s">
        <v>1026</v>
      </c>
      <c r="I149" s="15" t="s">
        <v>786</v>
      </c>
      <c r="J149" s="17" t="s">
        <v>841</v>
      </c>
      <c r="K149" s="15" t="s">
        <v>798</v>
      </c>
      <c r="L149" s="17" t="s">
        <v>893</v>
      </c>
      <c r="M149" s="15" t="s">
        <v>1233</v>
      </c>
      <c r="N149" s="17" t="s">
        <v>1141</v>
      </c>
      <c r="O149" s="15" t="s">
        <v>964</v>
      </c>
      <c r="P149" s="17" t="s">
        <v>962</v>
      </c>
    </row>
    <row r="150" spans="1:16" x14ac:dyDescent="0.25">
      <c r="A150" s="15" t="s">
        <v>431</v>
      </c>
      <c r="B150" s="15" t="s">
        <v>432</v>
      </c>
      <c r="C150" s="16" t="s">
        <v>874</v>
      </c>
      <c r="D150" s="17" t="s">
        <v>1111</v>
      </c>
      <c r="E150" s="15" t="s">
        <v>1102</v>
      </c>
      <c r="F150" s="17" t="s">
        <v>946</v>
      </c>
      <c r="G150" s="15" t="s">
        <v>791</v>
      </c>
      <c r="H150" s="17" t="s">
        <v>1040</v>
      </c>
      <c r="I150" s="15" t="s">
        <v>888</v>
      </c>
      <c r="J150" s="17" t="s">
        <v>895</v>
      </c>
      <c r="K150" s="15" t="s">
        <v>1163</v>
      </c>
      <c r="L150" s="17" t="s">
        <v>783</v>
      </c>
      <c r="M150" s="15" t="s">
        <v>843</v>
      </c>
      <c r="N150" s="17" t="s">
        <v>1123</v>
      </c>
      <c r="O150" s="15" t="s">
        <v>879</v>
      </c>
      <c r="P150" s="17" t="s">
        <v>980</v>
      </c>
    </row>
    <row r="151" spans="1:16" x14ac:dyDescent="0.25">
      <c r="A151" s="15" t="s">
        <v>210</v>
      </c>
      <c r="B151" s="15" t="s">
        <v>211</v>
      </c>
      <c r="C151" s="16" t="s">
        <v>794</v>
      </c>
      <c r="D151" s="17" t="s">
        <v>956</v>
      </c>
      <c r="E151" s="15" t="s">
        <v>952</v>
      </c>
      <c r="F151" s="17" t="s">
        <v>1090</v>
      </c>
      <c r="G151" s="15" t="s">
        <v>1167</v>
      </c>
      <c r="H151" s="17" t="s">
        <v>859</v>
      </c>
      <c r="I151" s="15" t="s">
        <v>817</v>
      </c>
      <c r="J151" s="17" t="s">
        <v>1077</v>
      </c>
      <c r="K151" s="15" t="s">
        <v>834</v>
      </c>
      <c r="L151" s="17" t="s">
        <v>894</v>
      </c>
      <c r="M151" s="15" t="s">
        <v>869</v>
      </c>
      <c r="N151" s="17" t="s">
        <v>904</v>
      </c>
      <c r="O151" s="15" t="s">
        <v>852</v>
      </c>
      <c r="P151" s="17" t="s">
        <v>999</v>
      </c>
    </row>
    <row r="152" spans="1:16" x14ac:dyDescent="0.25">
      <c r="A152" s="15" t="s">
        <v>492</v>
      </c>
      <c r="B152" s="15" t="s">
        <v>493</v>
      </c>
      <c r="C152" s="16" t="s">
        <v>878</v>
      </c>
      <c r="D152" s="17" t="s">
        <v>1046</v>
      </c>
      <c r="E152" s="15" t="s">
        <v>1058</v>
      </c>
      <c r="F152" s="17" t="s">
        <v>798</v>
      </c>
      <c r="G152" s="15" t="s">
        <v>901</v>
      </c>
      <c r="H152" s="17" t="s">
        <v>1030</v>
      </c>
      <c r="I152" s="15" t="s">
        <v>856</v>
      </c>
      <c r="J152" s="17" t="s">
        <v>814</v>
      </c>
      <c r="K152" s="15" t="s">
        <v>1221</v>
      </c>
      <c r="L152" s="17" t="s">
        <v>1141</v>
      </c>
      <c r="M152" s="15" t="s">
        <v>787</v>
      </c>
      <c r="N152" s="17" t="s">
        <v>1170</v>
      </c>
      <c r="O152" s="15" t="s">
        <v>902</v>
      </c>
      <c r="P152" s="17" t="s">
        <v>894</v>
      </c>
    </row>
    <row r="153" spans="1:16" x14ac:dyDescent="0.25">
      <c r="A153" s="15" t="s">
        <v>625</v>
      </c>
      <c r="B153" s="15" t="s">
        <v>626</v>
      </c>
      <c r="C153" s="16" t="s">
        <v>886</v>
      </c>
      <c r="D153" s="17" t="s">
        <v>1141</v>
      </c>
      <c r="E153" s="15" t="s">
        <v>1173</v>
      </c>
      <c r="F153" s="17" t="s">
        <v>828</v>
      </c>
      <c r="G153" s="15" t="s">
        <v>968</v>
      </c>
      <c r="H153" s="17" t="s">
        <v>959</v>
      </c>
      <c r="I153" s="15" t="s">
        <v>1175</v>
      </c>
      <c r="J153" s="17" t="s">
        <v>873</v>
      </c>
      <c r="K153" s="15" t="s">
        <v>799</v>
      </c>
      <c r="L153" s="17" t="s">
        <v>792</v>
      </c>
      <c r="M153" s="15" t="s">
        <v>803</v>
      </c>
      <c r="N153" s="17" t="s">
        <v>792</v>
      </c>
      <c r="O153" s="15" t="s">
        <v>1080</v>
      </c>
      <c r="P153" s="17" t="s">
        <v>905</v>
      </c>
    </row>
    <row r="154" spans="1:16" x14ac:dyDescent="0.25">
      <c r="A154" s="15" t="s">
        <v>629</v>
      </c>
      <c r="B154" s="15" t="s">
        <v>630</v>
      </c>
      <c r="C154" s="16" t="s">
        <v>890</v>
      </c>
      <c r="D154" s="17" t="s">
        <v>916</v>
      </c>
      <c r="E154" s="15" t="s">
        <v>933</v>
      </c>
      <c r="F154" s="17" t="s">
        <v>1087</v>
      </c>
      <c r="G154" s="15" t="s">
        <v>784</v>
      </c>
      <c r="H154" s="17" t="s">
        <v>785</v>
      </c>
      <c r="I154" s="15" t="s">
        <v>928</v>
      </c>
      <c r="J154" s="17" t="s">
        <v>1041</v>
      </c>
      <c r="K154" s="15" t="s">
        <v>882</v>
      </c>
      <c r="L154" s="17" t="s">
        <v>977</v>
      </c>
      <c r="M154" s="15" t="s">
        <v>1217</v>
      </c>
      <c r="N154" s="17" t="s">
        <v>828</v>
      </c>
      <c r="O154" s="15" t="s">
        <v>851</v>
      </c>
      <c r="P154" s="17" t="s">
        <v>851</v>
      </c>
    </row>
    <row r="155" spans="1:16" x14ac:dyDescent="0.25">
      <c r="A155" s="15" t="s">
        <v>612</v>
      </c>
      <c r="B155" s="15" t="s">
        <v>613</v>
      </c>
      <c r="C155" s="16" t="s">
        <v>1003</v>
      </c>
      <c r="D155" s="17" t="s">
        <v>873</v>
      </c>
      <c r="E155" s="15" t="s">
        <v>1066</v>
      </c>
      <c r="F155" s="17" t="s">
        <v>883</v>
      </c>
      <c r="G155" s="15" t="s">
        <v>829</v>
      </c>
      <c r="H155" s="17" t="s">
        <v>848</v>
      </c>
      <c r="I155" s="15" t="s">
        <v>1219</v>
      </c>
      <c r="J155" s="17" t="s">
        <v>1078</v>
      </c>
      <c r="K155" s="15" t="s">
        <v>1012</v>
      </c>
      <c r="L155" s="17" t="s">
        <v>873</v>
      </c>
      <c r="M155" s="15" t="s">
        <v>952</v>
      </c>
      <c r="N155" s="17" t="s">
        <v>1090</v>
      </c>
      <c r="O155" s="15" t="s">
        <v>857</v>
      </c>
      <c r="P155" s="17" t="s">
        <v>827</v>
      </c>
    </row>
    <row r="156" spans="1:16" x14ac:dyDescent="0.25">
      <c r="A156" s="15" t="s">
        <v>619</v>
      </c>
      <c r="B156" s="15" t="s">
        <v>620</v>
      </c>
      <c r="C156" s="16" t="s">
        <v>1087</v>
      </c>
      <c r="D156" s="17" t="s">
        <v>819</v>
      </c>
      <c r="E156" s="15" t="s">
        <v>806</v>
      </c>
      <c r="F156" s="17" t="s">
        <v>793</v>
      </c>
      <c r="G156" s="15" t="s">
        <v>790</v>
      </c>
      <c r="H156" s="17" t="s">
        <v>792</v>
      </c>
      <c r="I156" s="15" t="s">
        <v>1099</v>
      </c>
      <c r="J156" s="17" t="s">
        <v>1123</v>
      </c>
      <c r="K156" s="15" t="s">
        <v>879</v>
      </c>
      <c r="L156" s="17" t="s">
        <v>980</v>
      </c>
      <c r="M156" s="15" t="s">
        <v>1120</v>
      </c>
      <c r="N156" s="17" t="s">
        <v>1010</v>
      </c>
      <c r="O156" s="15" t="s">
        <v>1122</v>
      </c>
      <c r="P156" s="17" t="s">
        <v>882</v>
      </c>
    </row>
    <row r="157" spans="1:16" x14ac:dyDescent="0.25">
      <c r="A157" s="15" t="s">
        <v>581</v>
      </c>
      <c r="B157" s="15" t="s">
        <v>582</v>
      </c>
      <c r="C157" s="16" t="s">
        <v>1193</v>
      </c>
      <c r="D157" s="17" t="s">
        <v>1162</v>
      </c>
      <c r="E157" s="15" t="s">
        <v>798</v>
      </c>
      <c r="F157" s="17" t="s">
        <v>841</v>
      </c>
      <c r="G157" s="15" t="s">
        <v>840</v>
      </c>
      <c r="H157" s="17" t="s">
        <v>1120</v>
      </c>
      <c r="I157" s="15" t="s">
        <v>970</v>
      </c>
      <c r="J157" s="17" t="s">
        <v>1147</v>
      </c>
      <c r="K157" s="15" t="s">
        <v>892</v>
      </c>
      <c r="L157" s="17" t="s">
        <v>895</v>
      </c>
      <c r="M157" s="15" t="s">
        <v>824</v>
      </c>
      <c r="N157" s="17" t="s">
        <v>916</v>
      </c>
      <c r="O157" s="15" t="s">
        <v>888</v>
      </c>
      <c r="P157" s="17" t="s">
        <v>1070</v>
      </c>
    </row>
    <row r="158" spans="1:16" x14ac:dyDescent="0.25">
      <c r="A158" s="15" t="s">
        <v>633</v>
      </c>
      <c r="B158" s="15" t="s">
        <v>634</v>
      </c>
      <c r="C158" s="16" t="s">
        <v>809</v>
      </c>
      <c r="D158" s="17" t="s">
        <v>783</v>
      </c>
      <c r="E158" s="15" t="s">
        <v>870</v>
      </c>
      <c r="F158" s="17" t="s">
        <v>853</v>
      </c>
      <c r="G158" s="15" t="s">
        <v>985</v>
      </c>
      <c r="H158" s="17" t="s">
        <v>851</v>
      </c>
      <c r="I158" s="15" t="s">
        <v>1082</v>
      </c>
      <c r="J158" s="17" t="s">
        <v>1281</v>
      </c>
      <c r="K158" s="15" t="s">
        <v>871</v>
      </c>
      <c r="L158" s="17" t="s">
        <v>1060</v>
      </c>
      <c r="M158" s="15" t="s">
        <v>783</v>
      </c>
      <c r="N158" s="17" t="s">
        <v>898</v>
      </c>
      <c r="O158" s="15" t="s">
        <v>790</v>
      </c>
      <c r="P158" s="17" t="s">
        <v>980</v>
      </c>
    </row>
    <row r="159" spans="1:16" x14ac:dyDescent="0.25">
      <c r="A159" s="15" t="s">
        <v>622</v>
      </c>
      <c r="B159" s="15" t="s">
        <v>623</v>
      </c>
      <c r="C159" s="16" t="s">
        <v>911</v>
      </c>
      <c r="D159" s="17" t="s">
        <v>1162</v>
      </c>
      <c r="E159" s="15" t="s">
        <v>943</v>
      </c>
      <c r="F159" s="17" t="s">
        <v>945</v>
      </c>
      <c r="G159" s="15" t="s">
        <v>915</v>
      </c>
      <c r="H159" s="17" t="s">
        <v>853</v>
      </c>
      <c r="I159" s="15" t="s">
        <v>815</v>
      </c>
      <c r="J159" s="17" t="s">
        <v>829</v>
      </c>
      <c r="K159" s="15" t="s">
        <v>1071</v>
      </c>
      <c r="L159" s="17" t="s">
        <v>1037</v>
      </c>
      <c r="M159" s="15" t="s">
        <v>940</v>
      </c>
      <c r="N159" s="17" t="s">
        <v>1074</v>
      </c>
      <c r="O159" s="15" t="s">
        <v>1274</v>
      </c>
      <c r="P159" s="17" t="s">
        <v>1130</v>
      </c>
    </row>
    <row r="160" spans="1:16" x14ac:dyDescent="0.25">
      <c r="A160" s="15" t="s">
        <v>661</v>
      </c>
      <c r="B160" s="15" t="s">
        <v>662</v>
      </c>
      <c r="C160" s="16" t="s">
        <v>1048</v>
      </c>
      <c r="D160" s="17" t="s">
        <v>1113</v>
      </c>
      <c r="E160" s="15" t="s">
        <v>873</v>
      </c>
      <c r="F160" s="17" t="s">
        <v>1030</v>
      </c>
      <c r="G160" s="15" t="s">
        <v>1220</v>
      </c>
      <c r="H160" s="17" t="s">
        <v>872</v>
      </c>
      <c r="I160" s="15" t="s">
        <v>971</v>
      </c>
      <c r="J160" s="17" t="s">
        <v>1253</v>
      </c>
      <c r="K160" s="15" t="s">
        <v>859</v>
      </c>
      <c r="L160" s="17" t="s">
        <v>996</v>
      </c>
      <c r="M160" s="15" t="s">
        <v>859</v>
      </c>
      <c r="N160" s="17" t="s">
        <v>984</v>
      </c>
      <c r="O160" s="15" t="s">
        <v>1108</v>
      </c>
      <c r="P160" s="17" t="s">
        <v>1153</v>
      </c>
    </row>
    <row r="161" spans="1:16" x14ac:dyDescent="0.25">
      <c r="A161" s="15" t="s">
        <v>657</v>
      </c>
      <c r="B161" s="15" t="s">
        <v>658</v>
      </c>
      <c r="C161" s="16" t="s">
        <v>1080</v>
      </c>
      <c r="D161" s="17" t="s">
        <v>1174</v>
      </c>
      <c r="E161" s="15" t="s">
        <v>1282</v>
      </c>
      <c r="F161" s="17" t="s">
        <v>1153</v>
      </c>
      <c r="G161" s="15" t="s">
        <v>818</v>
      </c>
      <c r="H161" s="17" t="s">
        <v>966</v>
      </c>
      <c r="I161" s="15" t="s">
        <v>964</v>
      </c>
      <c r="J161" s="17" t="s">
        <v>962</v>
      </c>
      <c r="K161" s="15" t="s">
        <v>888</v>
      </c>
      <c r="L161" s="17" t="s">
        <v>1070</v>
      </c>
      <c r="M161" s="15" t="s">
        <v>855</v>
      </c>
      <c r="N161" s="17" t="s">
        <v>1040</v>
      </c>
      <c r="O161" s="15" t="s">
        <v>1215</v>
      </c>
      <c r="P161" s="17" t="s">
        <v>1141</v>
      </c>
    </row>
    <row r="162" spans="1:16" x14ac:dyDescent="0.25">
      <c r="A162" s="15" t="s">
        <v>584</v>
      </c>
      <c r="B162" s="15" t="s">
        <v>585</v>
      </c>
      <c r="C162" s="16" t="s">
        <v>1137</v>
      </c>
      <c r="D162" s="17" t="s">
        <v>798</v>
      </c>
      <c r="E162" s="15" t="s">
        <v>783</v>
      </c>
      <c r="F162" s="17" t="s">
        <v>781</v>
      </c>
      <c r="G162" s="15" t="s">
        <v>976</v>
      </c>
      <c r="H162" s="17" t="s">
        <v>1041</v>
      </c>
      <c r="I162" s="15" t="s">
        <v>937</v>
      </c>
      <c r="J162" s="17" t="s">
        <v>798</v>
      </c>
      <c r="K162" s="15" t="s">
        <v>1160</v>
      </c>
      <c r="L162" s="17" t="s">
        <v>1048</v>
      </c>
      <c r="M162" s="15" t="s">
        <v>951</v>
      </c>
      <c r="N162" s="17" t="s">
        <v>1048</v>
      </c>
      <c r="O162" s="15" t="s">
        <v>1163</v>
      </c>
      <c r="P162" s="17" t="s">
        <v>783</v>
      </c>
    </row>
    <row r="163" spans="1:16" x14ac:dyDescent="0.25">
      <c r="A163" s="15" t="s">
        <v>651</v>
      </c>
      <c r="B163" s="15" t="s">
        <v>652</v>
      </c>
      <c r="C163" s="16" t="s">
        <v>861</v>
      </c>
      <c r="D163" s="17" t="s">
        <v>998</v>
      </c>
      <c r="E163" s="15" t="s">
        <v>795</v>
      </c>
      <c r="F163" s="17" t="s">
        <v>1134</v>
      </c>
      <c r="G163" s="15" t="s">
        <v>845</v>
      </c>
      <c r="H163" s="17" t="s">
        <v>895</v>
      </c>
      <c r="I163" s="15" t="s">
        <v>1091</v>
      </c>
      <c r="J163" s="17" t="s">
        <v>798</v>
      </c>
      <c r="K163" s="15" t="s">
        <v>1100</v>
      </c>
      <c r="L163" s="17" t="s">
        <v>1029</v>
      </c>
      <c r="M163" s="15" t="s">
        <v>933</v>
      </c>
      <c r="N163" s="17" t="s">
        <v>871</v>
      </c>
      <c r="O163" s="15" t="s">
        <v>963</v>
      </c>
      <c r="P163" s="17" t="s">
        <v>792</v>
      </c>
    </row>
    <row r="164" spans="1:16" x14ac:dyDescent="0.25">
      <c r="A164" s="15" t="s">
        <v>61</v>
      </c>
      <c r="B164" s="15" t="s">
        <v>62</v>
      </c>
      <c r="C164" s="16" t="s">
        <v>1068</v>
      </c>
      <c r="D164" s="17" t="s">
        <v>1134</v>
      </c>
      <c r="E164" s="15" t="s">
        <v>871</v>
      </c>
      <c r="F164" s="17" t="s">
        <v>1060</v>
      </c>
      <c r="G164" s="15" t="s">
        <v>1160</v>
      </c>
      <c r="H164" s="17" t="s">
        <v>1002</v>
      </c>
      <c r="I164" s="15" t="s">
        <v>814</v>
      </c>
      <c r="J164" s="17" t="s">
        <v>1061</v>
      </c>
      <c r="K164" s="15" t="s">
        <v>898</v>
      </c>
      <c r="L164" s="17" t="s">
        <v>881</v>
      </c>
      <c r="M164" s="15" t="s">
        <v>841</v>
      </c>
      <c r="N164" s="17" t="s">
        <v>1172</v>
      </c>
      <c r="O164" s="15" t="s">
        <v>893</v>
      </c>
      <c r="P164" s="17" t="s">
        <v>1158</v>
      </c>
    </row>
    <row r="165" spans="1:16" x14ac:dyDescent="0.25">
      <c r="A165" s="15" t="s">
        <v>647</v>
      </c>
      <c r="B165" s="15" t="s">
        <v>648</v>
      </c>
      <c r="C165" s="16" t="s">
        <v>1030</v>
      </c>
      <c r="D165" s="17" t="s">
        <v>1162</v>
      </c>
      <c r="E165" s="15" t="s">
        <v>822</v>
      </c>
      <c r="F165" s="17" t="s">
        <v>880</v>
      </c>
      <c r="G165" s="15" t="s">
        <v>907</v>
      </c>
      <c r="H165" s="17" t="s">
        <v>905</v>
      </c>
      <c r="I165" s="15" t="s">
        <v>897</v>
      </c>
      <c r="J165" s="17" t="s">
        <v>1148</v>
      </c>
      <c r="K165" s="15" t="s">
        <v>940</v>
      </c>
      <c r="L165" s="17" t="s">
        <v>831</v>
      </c>
      <c r="M165" s="15" t="s">
        <v>852</v>
      </c>
      <c r="N165" s="17" t="s">
        <v>999</v>
      </c>
      <c r="O165" s="15" t="s">
        <v>997</v>
      </c>
      <c r="P165" s="17" t="s">
        <v>959</v>
      </c>
    </row>
    <row r="166" spans="1:16" x14ac:dyDescent="0.25">
      <c r="A166" s="15" t="s">
        <v>702</v>
      </c>
      <c r="B166" s="15" t="s">
        <v>703</v>
      </c>
      <c r="C166" s="16" t="s">
        <v>886</v>
      </c>
      <c r="D166" s="17" t="s">
        <v>1141</v>
      </c>
      <c r="E166" s="15" t="s">
        <v>863</v>
      </c>
      <c r="F166" s="17" t="s">
        <v>1152</v>
      </c>
      <c r="G166" s="15" t="s">
        <v>855</v>
      </c>
      <c r="H166" s="17" t="s">
        <v>1040</v>
      </c>
      <c r="I166" s="15" t="s">
        <v>1151</v>
      </c>
      <c r="J166" s="17" t="s">
        <v>1104</v>
      </c>
      <c r="K166" s="15" t="s">
        <v>940</v>
      </c>
      <c r="L166" s="17" t="s">
        <v>1074</v>
      </c>
      <c r="M166" s="15" t="s">
        <v>1160</v>
      </c>
      <c r="N166" s="17" t="s">
        <v>1002</v>
      </c>
      <c r="O166" s="15" t="s">
        <v>940</v>
      </c>
      <c r="P166" s="17" t="s">
        <v>1074</v>
      </c>
    </row>
    <row r="167" spans="1:16" x14ac:dyDescent="0.25">
      <c r="A167" s="15" t="s">
        <v>706</v>
      </c>
      <c r="B167" s="15" t="s">
        <v>707</v>
      </c>
      <c r="C167" s="16" t="s">
        <v>1283</v>
      </c>
      <c r="D167" s="17" t="s">
        <v>899</v>
      </c>
      <c r="E167" s="15" t="s">
        <v>1087</v>
      </c>
      <c r="F167" s="17" t="s">
        <v>819</v>
      </c>
      <c r="G167" s="15" t="s">
        <v>974</v>
      </c>
      <c r="H167" s="17" t="s">
        <v>1048</v>
      </c>
      <c r="I167" s="15" t="s">
        <v>826</v>
      </c>
      <c r="J167" s="17" t="s">
        <v>1046</v>
      </c>
      <c r="K167" s="15" t="s">
        <v>787</v>
      </c>
      <c r="L167" s="17" t="s">
        <v>1170</v>
      </c>
      <c r="M167" s="15" t="s">
        <v>997</v>
      </c>
      <c r="N167" s="17" t="s">
        <v>959</v>
      </c>
      <c r="O167" s="15" t="s">
        <v>911</v>
      </c>
      <c r="P167" s="17" t="s">
        <v>1162</v>
      </c>
    </row>
    <row r="168" spans="1:16" x14ac:dyDescent="0.25">
      <c r="A168" s="15" t="s">
        <v>452</v>
      </c>
      <c r="B168" s="15" t="s">
        <v>453</v>
      </c>
      <c r="C168" s="16" t="s">
        <v>1073</v>
      </c>
      <c r="D168" s="17" t="s">
        <v>1152</v>
      </c>
      <c r="E168" s="15" t="s">
        <v>997</v>
      </c>
      <c r="F168" s="17" t="s">
        <v>959</v>
      </c>
      <c r="G168" s="15" t="s">
        <v>1055</v>
      </c>
      <c r="H168" s="17" t="s">
        <v>827</v>
      </c>
      <c r="I168" s="15" t="s">
        <v>843</v>
      </c>
      <c r="J168" s="17" t="s">
        <v>1123</v>
      </c>
      <c r="K168" s="15" t="s">
        <v>862</v>
      </c>
      <c r="L168" s="17" t="s">
        <v>1064</v>
      </c>
      <c r="M168" s="15" t="s">
        <v>1184</v>
      </c>
      <c r="N168" s="17" t="s">
        <v>904</v>
      </c>
      <c r="O168" s="15" t="s">
        <v>1284</v>
      </c>
      <c r="P168" s="17" t="s">
        <v>1141</v>
      </c>
    </row>
    <row r="169" spans="1:16" x14ac:dyDescent="0.25">
      <c r="A169" s="15" t="s">
        <v>710</v>
      </c>
      <c r="B169" s="15" t="s">
        <v>711</v>
      </c>
      <c r="C169" s="16" t="s">
        <v>1115</v>
      </c>
      <c r="D169" s="17" t="s">
        <v>1010</v>
      </c>
      <c r="E169" s="15" t="s">
        <v>813</v>
      </c>
      <c r="F169" s="17" t="s">
        <v>1026</v>
      </c>
      <c r="G169" s="15" t="s">
        <v>1066</v>
      </c>
      <c r="H169" s="17" t="s">
        <v>883</v>
      </c>
      <c r="I169" s="15" t="s">
        <v>1208</v>
      </c>
      <c r="J169" s="17" t="s">
        <v>783</v>
      </c>
      <c r="K169" s="15" t="s">
        <v>781</v>
      </c>
      <c r="L169" s="17" t="s">
        <v>941</v>
      </c>
      <c r="M169" s="15" t="s">
        <v>870</v>
      </c>
      <c r="N169" s="17" t="s">
        <v>853</v>
      </c>
      <c r="O169" s="15" t="s">
        <v>1080</v>
      </c>
      <c r="P169" s="17" t="s">
        <v>1174</v>
      </c>
    </row>
    <row r="170" spans="1:16" x14ac:dyDescent="0.25">
      <c r="A170" s="15" t="s">
        <v>719</v>
      </c>
      <c r="B170" s="15" t="s">
        <v>720</v>
      </c>
      <c r="C170" s="16" t="s">
        <v>1055</v>
      </c>
      <c r="D170" s="17" t="s">
        <v>827</v>
      </c>
      <c r="E170" s="15" t="s">
        <v>798</v>
      </c>
      <c r="F170" s="17" t="s">
        <v>879</v>
      </c>
      <c r="G170" s="15" t="s">
        <v>855</v>
      </c>
      <c r="H170" s="17" t="s">
        <v>1040</v>
      </c>
      <c r="I170" s="15" t="s">
        <v>1086</v>
      </c>
      <c r="J170" s="17" t="s">
        <v>1179</v>
      </c>
      <c r="K170" s="15" t="s">
        <v>873</v>
      </c>
      <c r="L170" s="17" t="s">
        <v>911</v>
      </c>
      <c r="M170" s="15" t="s">
        <v>795</v>
      </c>
      <c r="N170" s="17" t="s">
        <v>1134</v>
      </c>
      <c r="O170" s="15" t="s">
        <v>809</v>
      </c>
      <c r="P170" s="17" t="s">
        <v>859</v>
      </c>
    </row>
    <row r="171" spans="1:16" x14ac:dyDescent="0.25">
      <c r="A171" s="15" t="s">
        <v>688</v>
      </c>
      <c r="B171" s="15" t="s">
        <v>689</v>
      </c>
      <c r="C171" s="16" t="s">
        <v>1181</v>
      </c>
      <c r="D171" s="17" t="s">
        <v>933</v>
      </c>
      <c r="E171" s="15" t="s">
        <v>945</v>
      </c>
      <c r="F171" s="17" t="s">
        <v>1285</v>
      </c>
      <c r="G171" s="15" t="s">
        <v>815</v>
      </c>
      <c r="H171" s="17" t="s">
        <v>1066</v>
      </c>
      <c r="I171" s="15" t="s">
        <v>1136</v>
      </c>
      <c r="J171" s="17" t="s">
        <v>1286</v>
      </c>
      <c r="K171" s="15" t="s">
        <v>798</v>
      </c>
      <c r="L171" s="17" t="s">
        <v>843</v>
      </c>
      <c r="M171" s="15" t="s">
        <v>859</v>
      </c>
      <c r="N171" s="17" t="s">
        <v>784</v>
      </c>
      <c r="O171" s="15" t="s">
        <v>799</v>
      </c>
      <c r="P171" s="17" t="s">
        <v>808</v>
      </c>
    </row>
    <row r="172" spans="1:16" x14ac:dyDescent="0.25">
      <c r="A172" s="15" t="s">
        <v>637</v>
      </c>
      <c r="B172" s="15" t="s">
        <v>638</v>
      </c>
      <c r="C172" s="16" t="s">
        <v>1183</v>
      </c>
      <c r="D172" s="17" t="s">
        <v>1170</v>
      </c>
      <c r="E172" s="15" t="s">
        <v>1287</v>
      </c>
      <c r="F172" s="17" t="s">
        <v>1010</v>
      </c>
      <c r="G172" s="15" t="s">
        <v>859</v>
      </c>
      <c r="H172" s="17" t="s">
        <v>784</v>
      </c>
      <c r="I172" s="15" t="s">
        <v>1205</v>
      </c>
      <c r="J172" s="17" t="s">
        <v>832</v>
      </c>
      <c r="K172" s="15" t="s">
        <v>893</v>
      </c>
      <c r="L172" s="17" t="s">
        <v>1158</v>
      </c>
      <c r="M172" s="15" t="s">
        <v>1102</v>
      </c>
      <c r="N172" s="17" t="s">
        <v>946</v>
      </c>
      <c r="O172" s="15" t="s">
        <v>902</v>
      </c>
      <c r="P172" s="17" t="s">
        <v>894</v>
      </c>
    </row>
    <row r="173" spans="1:16" x14ac:dyDescent="0.25">
      <c r="A173" s="15" t="s">
        <v>672</v>
      </c>
      <c r="B173" s="15" t="s">
        <v>673</v>
      </c>
      <c r="C173" s="16" t="s">
        <v>822</v>
      </c>
      <c r="D173" s="17" t="s">
        <v>966</v>
      </c>
      <c r="E173" s="15" t="s">
        <v>783</v>
      </c>
      <c r="F173" s="17" t="s">
        <v>898</v>
      </c>
      <c r="G173" s="15" t="s">
        <v>830</v>
      </c>
      <c r="H173" s="17" t="s">
        <v>1179</v>
      </c>
      <c r="I173" s="15" t="s">
        <v>1080</v>
      </c>
      <c r="J173" s="17" t="s">
        <v>1174</v>
      </c>
      <c r="K173" s="15" t="s">
        <v>933</v>
      </c>
      <c r="L173" s="17" t="s">
        <v>1087</v>
      </c>
      <c r="M173" s="15" t="s">
        <v>1222</v>
      </c>
      <c r="N173" s="17" t="s">
        <v>881</v>
      </c>
      <c r="O173" s="15" t="s">
        <v>922</v>
      </c>
      <c r="P173" s="17" t="s">
        <v>965</v>
      </c>
    </row>
    <row r="174" spans="1:16" x14ac:dyDescent="0.25">
      <c r="A174" s="15" t="s">
        <v>694</v>
      </c>
      <c r="B174" s="15" t="s">
        <v>695</v>
      </c>
      <c r="C174" s="16" t="s">
        <v>1114</v>
      </c>
      <c r="D174" s="17" t="s">
        <v>820</v>
      </c>
      <c r="E174" s="15" t="s">
        <v>948</v>
      </c>
      <c r="F174" s="17" t="s">
        <v>1105</v>
      </c>
      <c r="G174" s="15" t="s">
        <v>996</v>
      </c>
      <c r="H174" s="17" t="s">
        <v>1112</v>
      </c>
      <c r="I174" s="15" t="s">
        <v>963</v>
      </c>
      <c r="J174" s="17" t="s">
        <v>792</v>
      </c>
      <c r="K174" s="15" t="s">
        <v>878</v>
      </c>
      <c r="L174" s="17" t="s">
        <v>1046</v>
      </c>
      <c r="M174" s="15" t="s">
        <v>1122</v>
      </c>
      <c r="N174" s="17" t="s">
        <v>882</v>
      </c>
      <c r="O174" s="15" t="s">
        <v>814</v>
      </c>
      <c r="P174" s="17" t="s">
        <v>1018</v>
      </c>
    </row>
    <row r="175" spans="1:16" x14ac:dyDescent="0.25">
      <c r="A175" s="15" t="s">
        <v>676</v>
      </c>
      <c r="B175" s="15" t="s">
        <v>677</v>
      </c>
      <c r="C175" s="16" t="s">
        <v>859</v>
      </c>
      <c r="D175" s="17" t="s">
        <v>1047</v>
      </c>
      <c r="E175" s="15" t="s">
        <v>783</v>
      </c>
      <c r="F175" s="17" t="s">
        <v>858</v>
      </c>
      <c r="G175" s="15" t="s">
        <v>813</v>
      </c>
      <c r="H175" s="17" t="s">
        <v>1026</v>
      </c>
      <c r="I175" s="15" t="s">
        <v>985</v>
      </c>
      <c r="J175" s="17" t="s">
        <v>1138</v>
      </c>
      <c r="K175" s="15" t="s">
        <v>873</v>
      </c>
      <c r="L175" s="17" t="s">
        <v>991</v>
      </c>
      <c r="M175" s="15" t="s">
        <v>964</v>
      </c>
      <c r="N175" s="17" t="s">
        <v>962</v>
      </c>
      <c r="O175" s="15" t="s">
        <v>891</v>
      </c>
      <c r="P175" s="17" t="s">
        <v>882</v>
      </c>
    </row>
    <row r="176" spans="1:16" x14ac:dyDescent="0.25">
      <c r="A176" s="15" t="s">
        <v>680</v>
      </c>
      <c r="B176" s="15" t="s">
        <v>681</v>
      </c>
      <c r="C176" s="16" t="s">
        <v>830</v>
      </c>
      <c r="D176" s="17" t="s">
        <v>1179</v>
      </c>
      <c r="E176" s="15" t="s">
        <v>870</v>
      </c>
      <c r="F176" s="17" t="s">
        <v>834</v>
      </c>
      <c r="G176" s="15" t="s">
        <v>878</v>
      </c>
      <c r="H176" s="17" t="s">
        <v>1046</v>
      </c>
      <c r="I176" s="15" t="s">
        <v>790</v>
      </c>
      <c r="J176" s="17" t="s">
        <v>980</v>
      </c>
      <c r="K176" s="15" t="s">
        <v>933</v>
      </c>
      <c r="L176" s="17" t="s">
        <v>964</v>
      </c>
      <c r="M176" s="15" t="s">
        <v>817</v>
      </c>
      <c r="N176" s="17" t="s">
        <v>1061</v>
      </c>
      <c r="O176" s="15" t="s">
        <v>851</v>
      </c>
      <c r="P176" s="17" t="s">
        <v>809</v>
      </c>
    </row>
    <row r="177" spans="1:16" x14ac:dyDescent="0.25">
      <c r="A177" s="15" t="s">
        <v>732</v>
      </c>
      <c r="B177" s="15" t="s">
        <v>733</v>
      </c>
      <c r="C177" s="16" t="s">
        <v>870</v>
      </c>
      <c r="D177" s="17" t="s">
        <v>841</v>
      </c>
      <c r="E177" s="15" t="s">
        <v>873</v>
      </c>
      <c r="F177" s="17" t="s">
        <v>1278</v>
      </c>
      <c r="G177" s="15" t="s">
        <v>813</v>
      </c>
      <c r="H177" s="17" t="s">
        <v>1026</v>
      </c>
      <c r="I177" s="15" t="s">
        <v>1013</v>
      </c>
      <c r="J177" s="17" t="s">
        <v>1048</v>
      </c>
      <c r="K177" s="15" t="s">
        <v>1002</v>
      </c>
      <c r="L177" s="17" t="s">
        <v>1015</v>
      </c>
      <c r="M177" s="15" t="s">
        <v>964</v>
      </c>
      <c r="N177" s="17" t="s">
        <v>962</v>
      </c>
      <c r="O177" s="15" t="s">
        <v>913</v>
      </c>
      <c r="P177" s="17" t="s">
        <v>831</v>
      </c>
    </row>
    <row r="178" spans="1:16" x14ac:dyDescent="0.25">
      <c r="A178" s="15" t="s">
        <v>728</v>
      </c>
      <c r="B178" s="15" t="s">
        <v>729</v>
      </c>
      <c r="C178" s="16" t="s">
        <v>982</v>
      </c>
      <c r="D178" s="17" t="s">
        <v>819</v>
      </c>
      <c r="E178" s="15" t="s">
        <v>1072</v>
      </c>
      <c r="F178" s="17" t="s">
        <v>870</v>
      </c>
      <c r="G178" s="15" t="s">
        <v>816</v>
      </c>
      <c r="H178" s="17" t="s">
        <v>1069</v>
      </c>
      <c r="I178" s="15" t="s">
        <v>985</v>
      </c>
      <c r="J178" s="17" t="s">
        <v>809</v>
      </c>
      <c r="K178" s="15" t="s">
        <v>1058</v>
      </c>
      <c r="L178" s="17" t="s">
        <v>798</v>
      </c>
      <c r="M178" s="15" t="s">
        <v>851</v>
      </c>
      <c r="N178" s="17" t="s">
        <v>851</v>
      </c>
      <c r="O178" s="15" t="s">
        <v>859</v>
      </c>
      <c r="P178" s="17" t="s">
        <v>943</v>
      </c>
    </row>
    <row r="179" spans="1:16" x14ac:dyDescent="0.25">
      <c r="A179" s="15" t="s">
        <v>736</v>
      </c>
      <c r="B179" s="15" t="s">
        <v>737</v>
      </c>
      <c r="C179" s="16" t="s">
        <v>783</v>
      </c>
      <c r="D179" s="17" t="s">
        <v>898</v>
      </c>
      <c r="E179" s="15" t="s">
        <v>1002</v>
      </c>
      <c r="F179" s="17" t="s">
        <v>1093</v>
      </c>
      <c r="G179" s="15" t="s">
        <v>1021</v>
      </c>
      <c r="H179" s="17" t="s">
        <v>1010</v>
      </c>
      <c r="I179" s="15" t="s">
        <v>1121</v>
      </c>
      <c r="J179" s="17" t="s">
        <v>827</v>
      </c>
      <c r="K179" s="15" t="s">
        <v>1002</v>
      </c>
      <c r="L179" s="17" t="s">
        <v>1280</v>
      </c>
      <c r="M179" s="15" t="s">
        <v>871</v>
      </c>
      <c r="N179" s="17" t="s">
        <v>1060</v>
      </c>
      <c r="O179" s="15" t="s">
        <v>1055</v>
      </c>
      <c r="P179" s="17" t="s">
        <v>785</v>
      </c>
    </row>
    <row r="180" spans="1:16" x14ac:dyDescent="0.25">
      <c r="A180" s="15" t="s">
        <v>740</v>
      </c>
      <c r="B180" s="15" t="s">
        <v>741</v>
      </c>
      <c r="C180" s="16" t="s">
        <v>990</v>
      </c>
      <c r="D180" s="17" t="s">
        <v>1148</v>
      </c>
      <c r="E180" s="15" t="s">
        <v>858</v>
      </c>
      <c r="F180" s="17" t="s">
        <v>1074</v>
      </c>
      <c r="G180" s="15" t="s">
        <v>855</v>
      </c>
      <c r="H180" s="17" t="s">
        <v>1040</v>
      </c>
      <c r="I180" s="15" t="s">
        <v>1080</v>
      </c>
      <c r="J180" s="17" t="s">
        <v>1174</v>
      </c>
      <c r="K180" s="15" t="s">
        <v>1058</v>
      </c>
      <c r="L180" s="17" t="s">
        <v>798</v>
      </c>
      <c r="M180" s="15" t="s">
        <v>843</v>
      </c>
      <c r="N180" s="17" t="s">
        <v>1123</v>
      </c>
      <c r="O180" s="15" t="s">
        <v>948</v>
      </c>
      <c r="P180" s="17" t="s">
        <v>832</v>
      </c>
    </row>
    <row r="181" spans="1:16" x14ac:dyDescent="0.25">
      <c r="A181" s="15" t="s">
        <v>744</v>
      </c>
      <c r="B181" s="15" t="s">
        <v>745</v>
      </c>
      <c r="C181" s="16" t="s">
        <v>961</v>
      </c>
      <c r="D181" s="17" t="s">
        <v>820</v>
      </c>
      <c r="E181" s="15" t="s">
        <v>1264</v>
      </c>
      <c r="F181" s="17" t="s">
        <v>1130</v>
      </c>
      <c r="G181" s="15" t="s">
        <v>862</v>
      </c>
      <c r="H181" s="17" t="s">
        <v>1064</v>
      </c>
      <c r="I181" s="15" t="s">
        <v>877</v>
      </c>
      <c r="J181" s="17" t="s">
        <v>782</v>
      </c>
      <c r="K181" s="15" t="s">
        <v>829</v>
      </c>
      <c r="L181" s="17" t="s">
        <v>848</v>
      </c>
      <c r="M181" s="15" t="s">
        <v>951</v>
      </c>
      <c r="N181" s="17" t="s">
        <v>1048</v>
      </c>
      <c r="O181" s="15" t="s">
        <v>1215</v>
      </c>
      <c r="P181" s="17" t="s">
        <v>1141</v>
      </c>
    </row>
    <row r="182" spans="1:16" ht="15.75" thickBot="1" x14ac:dyDescent="0.3">
      <c r="A182" s="15" t="s">
        <v>748</v>
      </c>
      <c r="B182" s="15" t="s">
        <v>749</v>
      </c>
      <c r="C182" s="18" t="s">
        <v>817</v>
      </c>
      <c r="D182" s="20" t="s">
        <v>1077</v>
      </c>
      <c r="E182" s="19" t="s">
        <v>1055</v>
      </c>
      <c r="F182" s="20" t="s">
        <v>827</v>
      </c>
      <c r="G182" s="19" t="s">
        <v>1102</v>
      </c>
      <c r="H182" s="20" t="s">
        <v>946</v>
      </c>
      <c r="I182" s="19" t="s">
        <v>826</v>
      </c>
      <c r="J182" s="20" t="s">
        <v>1046</v>
      </c>
      <c r="K182" s="19" t="s">
        <v>781</v>
      </c>
      <c r="L182" s="20" t="s">
        <v>941</v>
      </c>
      <c r="M182" s="19" t="s">
        <v>1288</v>
      </c>
      <c r="N182" s="20" t="s">
        <v>1162</v>
      </c>
      <c r="O182" s="19" t="s">
        <v>1188</v>
      </c>
      <c r="P182" s="20" t="s">
        <v>1060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9036A-7FF0-4D32-AB15-BBFF4D60E30E}">
  <dimension ref="A1:N182"/>
  <sheetViews>
    <sheetView workbookViewId="0">
      <pane ySplit="2" topLeftCell="A3" activePane="bottomLeft" state="frozen"/>
      <selection pane="bottomLeft" activeCell="I28" sqref="I28"/>
    </sheetView>
  </sheetViews>
  <sheetFormatPr defaultColWidth="8.85546875" defaultRowHeight="15" x14ac:dyDescent="0.25"/>
  <cols>
    <col min="1" max="1" width="14.42578125" style="1" bestFit="1" customWidth="1"/>
    <col min="2" max="2" width="16.85546875" style="1" bestFit="1" customWidth="1"/>
    <col min="3" max="14" width="9.140625" style="1"/>
  </cols>
  <sheetData>
    <row r="1" spans="1:14" ht="15.75" x14ac:dyDescent="0.25">
      <c r="A1" s="10"/>
      <c r="B1" s="10"/>
      <c r="C1" s="23" t="s">
        <v>770</v>
      </c>
      <c r="D1" s="24"/>
      <c r="E1" s="24"/>
      <c r="F1" s="25"/>
      <c r="G1" s="26" t="s">
        <v>771</v>
      </c>
      <c r="H1" s="24"/>
      <c r="I1" s="24"/>
      <c r="J1" s="25"/>
      <c r="K1" s="26" t="s">
        <v>772</v>
      </c>
      <c r="L1" s="24"/>
      <c r="M1" s="24"/>
      <c r="N1" s="25"/>
    </row>
    <row r="2" spans="1:14" ht="15.75" thickBot="1" x14ac:dyDescent="0.3">
      <c r="A2" s="11" t="s">
        <v>40</v>
      </c>
      <c r="B2" s="11" t="s">
        <v>761</v>
      </c>
      <c r="C2" s="12" t="s">
        <v>762</v>
      </c>
      <c r="D2" s="11" t="s">
        <v>763</v>
      </c>
      <c r="E2" s="13" t="s">
        <v>764</v>
      </c>
      <c r="F2" s="14" t="s">
        <v>765</v>
      </c>
      <c r="G2" s="11" t="s">
        <v>762</v>
      </c>
      <c r="H2" s="11" t="s">
        <v>763</v>
      </c>
      <c r="I2" s="13" t="s">
        <v>764</v>
      </c>
      <c r="J2" s="14" t="s">
        <v>765</v>
      </c>
      <c r="K2" s="11" t="s">
        <v>762</v>
      </c>
      <c r="L2" s="11" t="s">
        <v>763</v>
      </c>
      <c r="M2" s="13" t="s">
        <v>764</v>
      </c>
      <c r="N2" s="14" t="s">
        <v>765</v>
      </c>
    </row>
    <row r="3" spans="1:14" x14ac:dyDescent="0.25">
      <c r="A3" s="15" t="s">
        <v>217</v>
      </c>
      <c r="B3" s="15" t="s">
        <v>218</v>
      </c>
      <c r="C3" s="16" t="s">
        <v>1023</v>
      </c>
      <c r="D3" s="15" t="s">
        <v>933</v>
      </c>
      <c r="E3" s="15" t="s">
        <v>849</v>
      </c>
      <c r="F3" s="17" t="s">
        <v>1010</v>
      </c>
      <c r="G3" s="15" t="s">
        <v>1116</v>
      </c>
      <c r="H3" s="15" t="s">
        <v>933</v>
      </c>
      <c r="I3" s="15" t="s">
        <v>956</v>
      </c>
      <c r="J3" s="17" t="s">
        <v>849</v>
      </c>
      <c r="K3" s="15" t="s">
        <v>862</v>
      </c>
      <c r="L3" s="15" t="s">
        <v>882</v>
      </c>
      <c r="M3" s="15" t="s">
        <v>1134</v>
      </c>
      <c r="N3" s="17" t="s">
        <v>900</v>
      </c>
    </row>
    <row r="4" spans="1:14" x14ac:dyDescent="0.25">
      <c r="A4" s="15" t="s">
        <v>48</v>
      </c>
      <c r="B4" s="15" t="s">
        <v>49</v>
      </c>
      <c r="C4" s="16" t="s">
        <v>1039</v>
      </c>
      <c r="D4" s="15" t="s">
        <v>933</v>
      </c>
      <c r="E4" s="15" t="s">
        <v>870</v>
      </c>
      <c r="F4" s="17" t="s">
        <v>953</v>
      </c>
      <c r="G4" s="15" t="s">
        <v>858</v>
      </c>
      <c r="H4" s="15" t="s">
        <v>783</v>
      </c>
      <c r="I4" s="15" t="s">
        <v>1006</v>
      </c>
      <c r="J4" s="17" t="s">
        <v>1148</v>
      </c>
      <c r="K4" s="15" t="s">
        <v>1048</v>
      </c>
      <c r="L4" s="15" t="s">
        <v>933</v>
      </c>
      <c r="M4" s="15" t="s">
        <v>965</v>
      </c>
      <c r="N4" s="17" t="s">
        <v>954</v>
      </c>
    </row>
    <row r="5" spans="1:14" x14ac:dyDescent="0.25">
      <c r="A5" s="15" t="s">
        <v>51</v>
      </c>
      <c r="B5" s="15" t="s">
        <v>52</v>
      </c>
      <c r="C5" s="16" t="s">
        <v>1019</v>
      </c>
      <c r="D5" s="15" t="s">
        <v>870</v>
      </c>
      <c r="E5" s="15" t="s">
        <v>798</v>
      </c>
      <c r="F5" s="17" t="s">
        <v>953</v>
      </c>
      <c r="G5" s="15" t="s">
        <v>1149</v>
      </c>
      <c r="H5" s="15" t="s">
        <v>791</v>
      </c>
      <c r="I5" s="15" t="s">
        <v>899</v>
      </c>
      <c r="J5" s="17" t="s">
        <v>1029</v>
      </c>
      <c r="K5" s="15" t="s">
        <v>827</v>
      </c>
      <c r="L5" s="15" t="s">
        <v>974</v>
      </c>
      <c r="M5" s="15" t="s">
        <v>1030</v>
      </c>
      <c r="N5" s="17" t="s">
        <v>998</v>
      </c>
    </row>
    <row r="6" spans="1:14" x14ac:dyDescent="0.25">
      <c r="A6" s="15" t="s">
        <v>54</v>
      </c>
      <c r="B6" s="15" t="s">
        <v>55</v>
      </c>
      <c r="C6" s="16" t="s">
        <v>891</v>
      </c>
      <c r="D6" s="15" t="s">
        <v>933</v>
      </c>
      <c r="E6" s="15" t="s">
        <v>792</v>
      </c>
      <c r="F6" s="17" t="s">
        <v>1010</v>
      </c>
      <c r="G6" s="15" t="s">
        <v>955</v>
      </c>
      <c r="H6" s="15" t="s">
        <v>891</v>
      </c>
      <c r="I6" s="15" t="s">
        <v>1010</v>
      </c>
      <c r="J6" s="17" t="s">
        <v>1029</v>
      </c>
      <c r="K6" s="15" t="s">
        <v>786</v>
      </c>
      <c r="L6" s="15" t="s">
        <v>851</v>
      </c>
      <c r="M6" s="15" t="s">
        <v>882</v>
      </c>
      <c r="N6" s="17" t="s">
        <v>1006</v>
      </c>
    </row>
    <row r="7" spans="1:14" x14ac:dyDescent="0.25">
      <c r="A7" s="15" t="s">
        <v>545</v>
      </c>
      <c r="B7" s="15" t="s">
        <v>546</v>
      </c>
      <c r="C7" s="16" t="s">
        <v>810</v>
      </c>
      <c r="D7" s="15" t="s">
        <v>870</v>
      </c>
      <c r="E7" s="15" t="s">
        <v>962</v>
      </c>
      <c r="F7" s="17" t="s">
        <v>899</v>
      </c>
      <c r="G7" s="15" t="s">
        <v>915</v>
      </c>
      <c r="H7" s="15" t="s">
        <v>1003</v>
      </c>
      <c r="I7" s="15" t="s">
        <v>851</v>
      </c>
      <c r="J7" s="17" t="s">
        <v>1105</v>
      </c>
      <c r="K7" s="15" t="s">
        <v>815</v>
      </c>
      <c r="L7" s="15" t="s">
        <v>783</v>
      </c>
      <c r="M7" s="15" t="s">
        <v>1040</v>
      </c>
      <c r="N7" s="17" t="s">
        <v>895</v>
      </c>
    </row>
    <row r="8" spans="1:14" x14ac:dyDescent="0.25">
      <c r="A8" s="15" t="s">
        <v>57</v>
      </c>
      <c r="B8" s="15" t="s">
        <v>58</v>
      </c>
      <c r="C8" s="16" t="s">
        <v>873</v>
      </c>
      <c r="D8" s="15" t="s">
        <v>933</v>
      </c>
      <c r="E8" s="15" t="s">
        <v>1112</v>
      </c>
      <c r="F8" s="17" t="s">
        <v>1077</v>
      </c>
      <c r="G8" s="15" t="s">
        <v>1150</v>
      </c>
      <c r="H8" s="15" t="s">
        <v>996</v>
      </c>
      <c r="I8" s="15" t="s">
        <v>999</v>
      </c>
      <c r="J8" s="17" t="s">
        <v>1077</v>
      </c>
      <c r="K8" s="15" t="s">
        <v>1039</v>
      </c>
      <c r="L8" s="15" t="s">
        <v>798</v>
      </c>
      <c r="M8" s="15" t="s">
        <v>887</v>
      </c>
      <c r="N8" s="17" t="s">
        <v>1131</v>
      </c>
    </row>
    <row r="9" spans="1:14" x14ac:dyDescent="0.25">
      <c r="A9" s="15" t="s">
        <v>68</v>
      </c>
      <c r="B9" s="15" t="s">
        <v>69</v>
      </c>
      <c r="C9" s="16" t="s">
        <v>798</v>
      </c>
      <c r="D9" s="15" t="s">
        <v>933</v>
      </c>
      <c r="E9" s="15" t="s">
        <v>966</v>
      </c>
      <c r="F9" s="17" t="s">
        <v>820</v>
      </c>
      <c r="G9" s="15" t="s">
        <v>992</v>
      </c>
      <c r="H9" s="15" t="s">
        <v>798</v>
      </c>
      <c r="I9" s="15" t="s">
        <v>832</v>
      </c>
      <c r="J9" s="17" t="s">
        <v>820</v>
      </c>
      <c r="K9" s="15" t="s">
        <v>1151</v>
      </c>
      <c r="L9" s="15" t="s">
        <v>1048</v>
      </c>
      <c r="M9" s="15" t="s">
        <v>962</v>
      </c>
      <c r="N9" s="17" t="s">
        <v>900</v>
      </c>
    </row>
    <row r="10" spans="1:14" x14ac:dyDescent="0.25">
      <c r="A10" s="15" t="s">
        <v>684</v>
      </c>
      <c r="B10" s="15" t="s">
        <v>685</v>
      </c>
      <c r="C10" s="16" t="s">
        <v>1150</v>
      </c>
      <c r="D10" s="15" t="s">
        <v>933</v>
      </c>
      <c r="E10" s="15" t="s">
        <v>1152</v>
      </c>
      <c r="F10" s="17" t="s">
        <v>1010</v>
      </c>
      <c r="G10" s="15" t="s">
        <v>901</v>
      </c>
      <c r="H10" s="15" t="s">
        <v>783</v>
      </c>
      <c r="I10" s="15" t="s">
        <v>1002</v>
      </c>
      <c r="J10" s="17" t="s">
        <v>849</v>
      </c>
      <c r="K10" s="15" t="s">
        <v>913</v>
      </c>
      <c r="L10" s="15" t="s">
        <v>798</v>
      </c>
      <c r="M10" s="15" t="s">
        <v>1006</v>
      </c>
      <c r="N10" s="17" t="s">
        <v>1153</v>
      </c>
    </row>
    <row r="11" spans="1:14" x14ac:dyDescent="0.25">
      <c r="A11" s="15" t="s">
        <v>71</v>
      </c>
      <c r="B11" s="15" t="s">
        <v>72</v>
      </c>
      <c r="C11" s="16" t="s">
        <v>1117</v>
      </c>
      <c r="D11" s="15" t="s">
        <v>798</v>
      </c>
      <c r="E11" s="15" t="s">
        <v>1134</v>
      </c>
      <c r="F11" s="17" t="s">
        <v>1010</v>
      </c>
      <c r="G11" s="15" t="s">
        <v>1154</v>
      </c>
      <c r="H11" s="15" t="s">
        <v>1066</v>
      </c>
      <c r="I11" s="15" t="s">
        <v>1018</v>
      </c>
      <c r="J11" s="17" t="s">
        <v>900</v>
      </c>
      <c r="K11" s="15" t="s">
        <v>902</v>
      </c>
      <c r="L11" s="15" t="s">
        <v>784</v>
      </c>
      <c r="M11" s="15" t="s">
        <v>1152</v>
      </c>
      <c r="N11" s="17" t="s">
        <v>900</v>
      </c>
    </row>
    <row r="12" spans="1:14" x14ac:dyDescent="0.25">
      <c r="A12" s="15" t="s">
        <v>74</v>
      </c>
      <c r="B12" s="15" t="s">
        <v>75</v>
      </c>
      <c r="C12" s="16" t="s">
        <v>1155</v>
      </c>
      <c r="D12" s="15" t="s">
        <v>783</v>
      </c>
      <c r="E12" s="15" t="s">
        <v>1130</v>
      </c>
      <c r="F12" s="17" t="s">
        <v>1029</v>
      </c>
      <c r="G12" s="15" t="s">
        <v>859</v>
      </c>
      <c r="H12" s="15" t="s">
        <v>939</v>
      </c>
      <c r="I12" s="15" t="s">
        <v>870</v>
      </c>
      <c r="J12" s="17" t="s">
        <v>1131</v>
      </c>
      <c r="K12" s="15" t="s">
        <v>1156</v>
      </c>
      <c r="L12" s="15" t="s">
        <v>974</v>
      </c>
      <c r="M12" s="15" t="s">
        <v>1010</v>
      </c>
      <c r="N12" s="17" t="s">
        <v>1130</v>
      </c>
    </row>
    <row r="13" spans="1:14" x14ac:dyDescent="0.25">
      <c r="A13" s="15" t="s">
        <v>479</v>
      </c>
      <c r="B13" s="15" t="s">
        <v>480</v>
      </c>
      <c r="C13" s="16" t="s">
        <v>873</v>
      </c>
      <c r="D13" s="15" t="s">
        <v>933</v>
      </c>
      <c r="E13" s="15" t="s">
        <v>965</v>
      </c>
      <c r="F13" s="17" t="s">
        <v>1077</v>
      </c>
      <c r="G13" s="15" t="s">
        <v>1157</v>
      </c>
      <c r="H13" s="15" t="s">
        <v>903</v>
      </c>
      <c r="I13" s="15" t="s">
        <v>1090</v>
      </c>
      <c r="J13" s="17" t="s">
        <v>1130</v>
      </c>
      <c r="K13" s="15" t="s">
        <v>1117</v>
      </c>
      <c r="L13" s="15" t="s">
        <v>784</v>
      </c>
      <c r="M13" s="15" t="s">
        <v>1158</v>
      </c>
      <c r="N13" s="17" t="s">
        <v>1078</v>
      </c>
    </row>
    <row r="14" spans="1:14" x14ac:dyDescent="0.25">
      <c r="A14" s="15" t="s">
        <v>81</v>
      </c>
      <c r="B14" s="15" t="s">
        <v>82</v>
      </c>
      <c r="C14" s="16" t="s">
        <v>860</v>
      </c>
      <c r="D14" s="15" t="s">
        <v>870</v>
      </c>
      <c r="E14" s="15" t="s">
        <v>1003</v>
      </c>
      <c r="F14" s="17" t="s">
        <v>894</v>
      </c>
      <c r="G14" s="15" t="s">
        <v>879</v>
      </c>
      <c r="H14" s="15" t="s">
        <v>855</v>
      </c>
      <c r="I14" s="15" t="s">
        <v>808</v>
      </c>
      <c r="J14" s="17" t="s">
        <v>1159</v>
      </c>
      <c r="K14" s="15" t="s">
        <v>781</v>
      </c>
      <c r="L14" s="15" t="s">
        <v>859</v>
      </c>
      <c r="M14" s="15" t="s">
        <v>792</v>
      </c>
      <c r="N14" s="17" t="s">
        <v>1078</v>
      </c>
    </row>
    <row r="15" spans="1:14" x14ac:dyDescent="0.25">
      <c r="A15" s="15" t="s">
        <v>89</v>
      </c>
      <c r="B15" s="15" t="s">
        <v>90</v>
      </c>
      <c r="C15" s="16" t="s">
        <v>783</v>
      </c>
      <c r="D15" s="15" t="s">
        <v>873</v>
      </c>
      <c r="E15" s="15" t="s">
        <v>1026</v>
      </c>
      <c r="F15" s="17" t="s">
        <v>820</v>
      </c>
      <c r="G15" s="15" t="s">
        <v>860</v>
      </c>
      <c r="H15" s="15" t="s">
        <v>933</v>
      </c>
      <c r="I15" s="15" t="s">
        <v>1160</v>
      </c>
      <c r="J15" s="17" t="s">
        <v>1105</v>
      </c>
      <c r="K15" s="15" t="s">
        <v>1161</v>
      </c>
      <c r="L15" s="15" t="s">
        <v>882</v>
      </c>
      <c r="M15" s="15" t="s">
        <v>820</v>
      </c>
      <c r="N15" s="17" t="s">
        <v>1130</v>
      </c>
    </row>
    <row r="16" spans="1:14" x14ac:dyDescent="0.25">
      <c r="A16" s="15" t="s">
        <v>93</v>
      </c>
      <c r="B16" s="15" t="s">
        <v>94</v>
      </c>
      <c r="C16" s="16" t="s">
        <v>1045</v>
      </c>
      <c r="D16" s="15" t="s">
        <v>933</v>
      </c>
      <c r="E16" s="15" t="s">
        <v>1077</v>
      </c>
      <c r="F16" s="17" t="s">
        <v>1153</v>
      </c>
      <c r="G16" s="15" t="s">
        <v>1045</v>
      </c>
      <c r="H16" s="15" t="s">
        <v>783</v>
      </c>
      <c r="I16" s="15" t="s">
        <v>819</v>
      </c>
      <c r="J16" s="17" t="s">
        <v>1153</v>
      </c>
      <c r="K16" s="15" t="s">
        <v>859</v>
      </c>
      <c r="L16" s="15" t="s">
        <v>1002</v>
      </c>
      <c r="M16" s="15" t="s">
        <v>832</v>
      </c>
      <c r="N16" s="17" t="s">
        <v>1162</v>
      </c>
    </row>
    <row r="17" spans="1:14" x14ac:dyDescent="0.25">
      <c r="A17" s="15" t="s">
        <v>193</v>
      </c>
      <c r="B17" s="15" t="s">
        <v>194</v>
      </c>
      <c r="C17" s="16" t="s">
        <v>1116</v>
      </c>
      <c r="D17" s="15" t="s">
        <v>798</v>
      </c>
      <c r="E17" s="15" t="s">
        <v>870</v>
      </c>
      <c r="F17" s="17" t="s">
        <v>953</v>
      </c>
      <c r="G17" s="15" t="s">
        <v>798</v>
      </c>
      <c r="H17" s="15" t="s">
        <v>862</v>
      </c>
      <c r="I17" s="15" t="s">
        <v>824</v>
      </c>
      <c r="J17" s="17" t="s">
        <v>1104</v>
      </c>
      <c r="K17" s="15" t="s">
        <v>828</v>
      </c>
      <c r="L17" s="15" t="s">
        <v>1163</v>
      </c>
      <c r="M17" s="15" t="s">
        <v>814</v>
      </c>
      <c r="N17" s="17" t="s">
        <v>998</v>
      </c>
    </row>
    <row r="18" spans="1:14" x14ac:dyDescent="0.25">
      <c r="A18" s="15" t="s">
        <v>104</v>
      </c>
      <c r="B18" s="15" t="s">
        <v>105</v>
      </c>
      <c r="C18" s="16" t="s">
        <v>915</v>
      </c>
      <c r="D18" s="15" t="s">
        <v>933</v>
      </c>
      <c r="E18" s="15" t="s">
        <v>1040</v>
      </c>
      <c r="F18" s="17" t="s">
        <v>820</v>
      </c>
      <c r="G18" s="15" t="s">
        <v>996</v>
      </c>
      <c r="H18" s="15" t="s">
        <v>861</v>
      </c>
      <c r="I18" s="15" t="s">
        <v>873</v>
      </c>
      <c r="J18" s="17" t="s">
        <v>980</v>
      </c>
      <c r="K18" s="15" t="s">
        <v>956</v>
      </c>
      <c r="L18" s="15" t="s">
        <v>1072</v>
      </c>
      <c r="M18" s="15" t="s">
        <v>803</v>
      </c>
      <c r="N18" s="17" t="s">
        <v>1105</v>
      </c>
    </row>
    <row r="19" spans="1:14" x14ac:dyDescent="0.25">
      <c r="A19" s="15" t="s">
        <v>111</v>
      </c>
      <c r="B19" s="15" t="s">
        <v>112</v>
      </c>
      <c r="C19" s="16" t="s">
        <v>850</v>
      </c>
      <c r="D19" s="15" t="s">
        <v>873</v>
      </c>
      <c r="E19" s="15" t="s">
        <v>785</v>
      </c>
      <c r="F19" s="17" t="s">
        <v>1007</v>
      </c>
      <c r="G19" s="15" t="s">
        <v>940</v>
      </c>
      <c r="H19" s="15" t="s">
        <v>852</v>
      </c>
      <c r="I19" s="15" t="s">
        <v>872</v>
      </c>
      <c r="J19" s="17" t="s">
        <v>894</v>
      </c>
      <c r="K19" s="15" t="s">
        <v>783</v>
      </c>
      <c r="L19" s="15" t="s">
        <v>870</v>
      </c>
      <c r="M19" s="15" t="s">
        <v>880</v>
      </c>
      <c r="N19" s="17" t="s">
        <v>1070</v>
      </c>
    </row>
    <row r="20" spans="1:14" x14ac:dyDescent="0.25">
      <c r="A20" s="15" t="s">
        <v>114</v>
      </c>
      <c r="B20" s="15" t="s">
        <v>115</v>
      </c>
      <c r="C20" s="16" t="s">
        <v>978</v>
      </c>
      <c r="D20" s="15" t="s">
        <v>870</v>
      </c>
      <c r="E20" s="15" t="s">
        <v>974</v>
      </c>
      <c r="F20" s="17" t="s">
        <v>894</v>
      </c>
      <c r="G20" s="15" t="s">
        <v>933</v>
      </c>
      <c r="H20" s="15" t="s">
        <v>891</v>
      </c>
      <c r="I20" s="15" t="s">
        <v>890</v>
      </c>
      <c r="J20" s="17" t="s">
        <v>1104</v>
      </c>
      <c r="K20" s="15" t="s">
        <v>803</v>
      </c>
      <c r="L20" s="15" t="s">
        <v>859</v>
      </c>
      <c r="M20" s="15" t="s">
        <v>1060</v>
      </c>
      <c r="N20" s="17" t="s">
        <v>900</v>
      </c>
    </row>
    <row r="21" spans="1:14" x14ac:dyDescent="0.25">
      <c r="A21" s="15" t="s">
        <v>117</v>
      </c>
      <c r="B21" s="15" t="s">
        <v>118</v>
      </c>
      <c r="C21" s="16" t="s">
        <v>850</v>
      </c>
      <c r="D21" s="15" t="s">
        <v>933</v>
      </c>
      <c r="E21" s="15" t="s">
        <v>1002</v>
      </c>
      <c r="F21" s="17" t="s">
        <v>782</v>
      </c>
      <c r="G21" s="15" t="s">
        <v>798</v>
      </c>
      <c r="H21" s="15" t="s">
        <v>997</v>
      </c>
      <c r="I21" s="15" t="s">
        <v>871</v>
      </c>
      <c r="J21" s="17" t="s">
        <v>1104</v>
      </c>
      <c r="K21" s="15" t="s">
        <v>870</v>
      </c>
      <c r="L21" s="15" t="s">
        <v>887</v>
      </c>
      <c r="M21" s="15" t="s">
        <v>824</v>
      </c>
      <c r="N21" s="17" t="s">
        <v>1111</v>
      </c>
    </row>
    <row r="22" spans="1:14" x14ac:dyDescent="0.25">
      <c r="A22" s="15" t="s">
        <v>120</v>
      </c>
      <c r="B22" s="15" t="s">
        <v>121</v>
      </c>
      <c r="C22" s="16" t="s">
        <v>798</v>
      </c>
      <c r="D22" s="15" t="s">
        <v>870</v>
      </c>
      <c r="E22" s="15" t="s">
        <v>941</v>
      </c>
      <c r="F22" s="17" t="s">
        <v>820</v>
      </c>
      <c r="G22" s="15" t="s">
        <v>1164</v>
      </c>
      <c r="H22" s="15" t="s">
        <v>784</v>
      </c>
      <c r="I22" s="15" t="s">
        <v>828</v>
      </c>
      <c r="J22" s="17" t="s">
        <v>905</v>
      </c>
      <c r="K22" s="15" t="s">
        <v>851</v>
      </c>
      <c r="L22" s="15" t="s">
        <v>1165</v>
      </c>
      <c r="M22" s="15" t="s">
        <v>965</v>
      </c>
      <c r="N22" s="17" t="s">
        <v>954</v>
      </c>
    </row>
    <row r="23" spans="1:14" x14ac:dyDescent="0.25">
      <c r="A23" s="15" t="s">
        <v>123</v>
      </c>
      <c r="B23" s="15" t="s">
        <v>124</v>
      </c>
      <c r="C23" s="16" t="s">
        <v>971</v>
      </c>
      <c r="D23" s="15" t="s">
        <v>933</v>
      </c>
      <c r="E23" s="15" t="s">
        <v>827</v>
      </c>
      <c r="F23" s="17" t="s">
        <v>1007</v>
      </c>
      <c r="G23" s="15" t="s">
        <v>870</v>
      </c>
      <c r="H23" s="15" t="s">
        <v>844</v>
      </c>
      <c r="I23" s="15" t="s">
        <v>851</v>
      </c>
      <c r="J23" s="17" t="s">
        <v>1105</v>
      </c>
      <c r="K23" s="15" t="s">
        <v>995</v>
      </c>
      <c r="L23" s="15" t="s">
        <v>783</v>
      </c>
      <c r="M23" s="15" t="s">
        <v>832</v>
      </c>
      <c r="N23" s="17" t="s">
        <v>1162</v>
      </c>
    </row>
    <row r="24" spans="1:14" x14ac:dyDescent="0.25">
      <c r="A24" s="15" t="s">
        <v>126</v>
      </c>
      <c r="B24" s="15" t="s">
        <v>127</v>
      </c>
      <c r="C24" s="16" t="s">
        <v>970</v>
      </c>
      <c r="D24" s="15" t="s">
        <v>933</v>
      </c>
      <c r="E24" s="15" t="s">
        <v>798</v>
      </c>
      <c r="F24" s="17" t="s">
        <v>953</v>
      </c>
      <c r="G24" s="15" t="s">
        <v>878</v>
      </c>
      <c r="H24" s="15" t="s">
        <v>1009</v>
      </c>
      <c r="I24" s="15" t="s">
        <v>881</v>
      </c>
      <c r="J24" s="17" t="s">
        <v>1018</v>
      </c>
      <c r="K24" s="15" t="s">
        <v>841</v>
      </c>
      <c r="L24" s="15" t="s">
        <v>851</v>
      </c>
      <c r="M24" s="15" t="s">
        <v>1060</v>
      </c>
      <c r="N24" s="17" t="s">
        <v>900</v>
      </c>
    </row>
    <row r="25" spans="1:14" x14ac:dyDescent="0.25">
      <c r="A25" s="15" t="s">
        <v>129</v>
      </c>
      <c r="B25" s="15" t="s">
        <v>130</v>
      </c>
      <c r="C25" s="16" t="s">
        <v>798</v>
      </c>
      <c r="D25" s="15" t="s">
        <v>870</v>
      </c>
      <c r="E25" s="15" t="s">
        <v>1074</v>
      </c>
      <c r="F25" s="17" t="s">
        <v>820</v>
      </c>
      <c r="G25" s="15" t="s">
        <v>859</v>
      </c>
      <c r="H25" s="15" t="s">
        <v>791</v>
      </c>
      <c r="I25" s="15" t="s">
        <v>887</v>
      </c>
      <c r="J25" s="17" t="s">
        <v>1105</v>
      </c>
      <c r="K25" s="15" t="s">
        <v>924</v>
      </c>
      <c r="L25" s="15" t="s">
        <v>851</v>
      </c>
      <c r="M25" s="15" t="s">
        <v>1007</v>
      </c>
      <c r="N25" s="17" t="s">
        <v>900</v>
      </c>
    </row>
    <row r="26" spans="1:14" x14ac:dyDescent="0.25">
      <c r="A26" s="15" t="s">
        <v>132</v>
      </c>
      <c r="B26" s="15" t="s">
        <v>133</v>
      </c>
      <c r="C26" s="16" t="s">
        <v>1122</v>
      </c>
      <c r="D26" s="15" t="s">
        <v>933</v>
      </c>
      <c r="E26" s="15" t="s">
        <v>792</v>
      </c>
      <c r="F26" s="17" t="s">
        <v>1010</v>
      </c>
      <c r="G26" s="15" t="s">
        <v>1166</v>
      </c>
      <c r="H26" s="15" t="s">
        <v>855</v>
      </c>
      <c r="I26" s="15" t="s">
        <v>783</v>
      </c>
      <c r="J26" s="17" t="s">
        <v>904</v>
      </c>
      <c r="K26" s="15" t="s">
        <v>798</v>
      </c>
      <c r="L26" s="15" t="s">
        <v>1160</v>
      </c>
      <c r="M26" s="15" t="s">
        <v>798</v>
      </c>
      <c r="N26" s="17" t="s">
        <v>1037</v>
      </c>
    </row>
    <row r="27" spans="1:14" x14ac:dyDescent="0.25">
      <c r="A27" s="15" t="s">
        <v>499</v>
      </c>
      <c r="B27" s="15" t="s">
        <v>500</v>
      </c>
      <c r="C27" s="16" t="s">
        <v>994</v>
      </c>
      <c r="D27" s="15" t="s">
        <v>798</v>
      </c>
      <c r="E27" s="15" t="s">
        <v>1111</v>
      </c>
      <c r="F27" s="17" t="s">
        <v>1010</v>
      </c>
      <c r="G27" s="15" t="s">
        <v>873</v>
      </c>
      <c r="H27" s="15" t="s">
        <v>1167</v>
      </c>
      <c r="I27" s="15" t="s">
        <v>783</v>
      </c>
      <c r="J27" s="17" t="s">
        <v>904</v>
      </c>
      <c r="K27" s="15" t="s">
        <v>956</v>
      </c>
      <c r="L27" s="15" t="s">
        <v>851</v>
      </c>
      <c r="M27" s="15" t="s">
        <v>791</v>
      </c>
      <c r="N27" s="17" t="s">
        <v>1105</v>
      </c>
    </row>
    <row r="28" spans="1:14" x14ac:dyDescent="0.25">
      <c r="A28" s="15" t="s">
        <v>713</v>
      </c>
      <c r="B28" s="15" t="s">
        <v>714</v>
      </c>
      <c r="C28" s="16" t="s">
        <v>1168</v>
      </c>
      <c r="D28" s="15" t="s">
        <v>870</v>
      </c>
      <c r="E28" s="15" t="s">
        <v>849</v>
      </c>
      <c r="F28" s="17" t="s">
        <v>1010</v>
      </c>
      <c r="G28" s="15" t="s">
        <v>859</v>
      </c>
      <c r="H28" s="15" t="s">
        <v>809</v>
      </c>
      <c r="I28" s="15" t="s">
        <v>1064</v>
      </c>
      <c r="J28" s="17" t="s">
        <v>905</v>
      </c>
      <c r="K28" s="15" t="s">
        <v>902</v>
      </c>
      <c r="L28" s="15" t="s">
        <v>783</v>
      </c>
      <c r="M28" s="15" t="s">
        <v>1018</v>
      </c>
      <c r="N28" s="17" t="s">
        <v>900</v>
      </c>
    </row>
    <row r="29" spans="1:14" x14ac:dyDescent="0.25">
      <c r="A29" s="15" t="s">
        <v>135</v>
      </c>
      <c r="B29" s="15" t="s">
        <v>136</v>
      </c>
      <c r="C29" s="16" t="s">
        <v>859</v>
      </c>
      <c r="D29" s="15" t="s">
        <v>873</v>
      </c>
      <c r="E29" s="15" t="s">
        <v>1041</v>
      </c>
      <c r="F29" s="17" t="s">
        <v>1010</v>
      </c>
      <c r="G29" s="15" t="s">
        <v>833</v>
      </c>
      <c r="H29" s="15" t="s">
        <v>870</v>
      </c>
      <c r="I29" s="15" t="s">
        <v>1158</v>
      </c>
      <c r="J29" s="17" t="s">
        <v>1090</v>
      </c>
      <c r="K29" s="15" t="s">
        <v>1019</v>
      </c>
      <c r="L29" s="15" t="s">
        <v>1002</v>
      </c>
      <c r="M29" s="15" t="s">
        <v>828</v>
      </c>
      <c r="N29" s="17" t="s">
        <v>954</v>
      </c>
    </row>
    <row r="30" spans="1:14" x14ac:dyDescent="0.25">
      <c r="A30" s="15" t="s">
        <v>644</v>
      </c>
      <c r="B30" s="15" t="s">
        <v>645</v>
      </c>
      <c r="C30" s="16" t="s">
        <v>1039</v>
      </c>
      <c r="D30" s="15" t="s">
        <v>870</v>
      </c>
      <c r="E30" s="15" t="s">
        <v>783</v>
      </c>
      <c r="F30" s="17" t="s">
        <v>953</v>
      </c>
      <c r="G30" s="15" t="s">
        <v>870</v>
      </c>
      <c r="H30" s="15" t="s">
        <v>918</v>
      </c>
      <c r="I30" s="15" t="s">
        <v>1066</v>
      </c>
      <c r="J30" s="17" t="s">
        <v>1104</v>
      </c>
      <c r="K30" s="15" t="s">
        <v>1064</v>
      </c>
      <c r="L30" s="15" t="s">
        <v>951</v>
      </c>
      <c r="M30" s="15" t="s">
        <v>1169</v>
      </c>
      <c r="N30" s="17" t="s">
        <v>880</v>
      </c>
    </row>
    <row r="31" spans="1:14" x14ac:dyDescent="0.25">
      <c r="A31" s="15" t="s">
        <v>641</v>
      </c>
      <c r="B31" s="15" t="s">
        <v>642</v>
      </c>
      <c r="C31" s="16" t="s">
        <v>860</v>
      </c>
      <c r="D31" s="15" t="s">
        <v>798</v>
      </c>
      <c r="E31" s="15" t="s">
        <v>781</v>
      </c>
      <c r="F31" s="17" t="s">
        <v>894</v>
      </c>
      <c r="G31" s="15" t="s">
        <v>873</v>
      </c>
      <c r="H31" s="15" t="s">
        <v>857</v>
      </c>
      <c r="I31" s="15" t="s">
        <v>903</v>
      </c>
      <c r="J31" s="17" t="s">
        <v>1104</v>
      </c>
      <c r="K31" s="15" t="s">
        <v>785</v>
      </c>
      <c r="L31" s="15" t="s">
        <v>1160</v>
      </c>
      <c r="M31" s="15" t="s">
        <v>1030</v>
      </c>
      <c r="N31" s="17" t="s">
        <v>998</v>
      </c>
    </row>
    <row r="32" spans="1:14" x14ac:dyDescent="0.25">
      <c r="A32" s="15" t="s">
        <v>182</v>
      </c>
      <c r="B32" s="15" t="s">
        <v>183</v>
      </c>
      <c r="C32" s="16" t="s">
        <v>783</v>
      </c>
      <c r="D32" s="15" t="s">
        <v>933</v>
      </c>
      <c r="E32" s="15" t="s">
        <v>1170</v>
      </c>
      <c r="F32" s="17" t="s">
        <v>820</v>
      </c>
      <c r="G32" s="15" t="s">
        <v>786</v>
      </c>
      <c r="H32" s="15" t="s">
        <v>870</v>
      </c>
      <c r="I32" s="15" t="s">
        <v>1046</v>
      </c>
      <c r="J32" s="17" t="s">
        <v>1070</v>
      </c>
      <c r="K32" s="15" t="s">
        <v>896</v>
      </c>
      <c r="L32" s="15" t="s">
        <v>1048</v>
      </c>
      <c r="M32" s="15" t="s">
        <v>798</v>
      </c>
      <c r="N32" s="17" t="s">
        <v>1037</v>
      </c>
    </row>
    <row r="33" spans="1:14" x14ac:dyDescent="0.25">
      <c r="A33" s="15" t="s">
        <v>142</v>
      </c>
      <c r="B33" s="15" t="s">
        <v>143</v>
      </c>
      <c r="C33" s="16" t="s">
        <v>1171</v>
      </c>
      <c r="D33" s="15" t="s">
        <v>870</v>
      </c>
      <c r="E33" s="15" t="s">
        <v>1018</v>
      </c>
      <c r="F33" s="17" t="s">
        <v>1148</v>
      </c>
      <c r="G33" s="15" t="s">
        <v>918</v>
      </c>
      <c r="H33" s="15" t="s">
        <v>852</v>
      </c>
      <c r="I33" s="15" t="s">
        <v>851</v>
      </c>
      <c r="J33" s="17" t="s">
        <v>1105</v>
      </c>
      <c r="K33" s="15" t="s">
        <v>1072</v>
      </c>
      <c r="L33" s="15" t="s">
        <v>1066</v>
      </c>
      <c r="M33" s="15" t="s">
        <v>870</v>
      </c>
      <c r="N33" s="17" t="s">
        <v>1172</v>
      </c>
    </row>
    <row r="34" spans="1:14" x14ac:dyDescent="0.25">
      <c r="A34" s="15" t="s">
        <v>78</v>
      </c>
      <c r="B34" s="15" t="s">
        <v>79</v>
      </c>
      <c r="C34" s="16" t="s">
        <v>786</v>
      </c>
      <c r="D34" s="15" t="s">
        <v>870</v>
      </c>
      <c r="E34" s="15" t="s">
        <v>1074</v>
      </c>
      <c r="F34" s="17" t="s">
        <v>820</v>
      </c>
      <c r="G34" s="15" t="s">
        <v>888</v>
      </c>
      <c r="H34" s="15" t="s">
        <v>1173</v>
      </c>
      <c r="I34" s="15" t="s">
        <v>1018</v>
      </c>
      <c r="J34" s="17" t="s">
        <v>900</v>
      </c>
      <c r="K34" s="15" t="s">
        <v>809</v>
      </c>
      <c r="L34" s="15" t="s">
        <v>844</v>
      </c>
      <c r="M34" s="15" t="s">
        <v>828</v>
      </c>
      <c r="N34" s="17" t="s">
        <v>954</v>
      </c>
    </row>
    <row r="35" spans="1:14" x14ac:dyDescent="0.25">
      <c r="A35" s="15" t="s">
        <v>166</v>
      </c>
      <c r="B35" s="15" t="s">
        <v>167</v>
      </c>
      <c r="C35" s="16" t="s">
        <v>859</v>
      </c>
      <c r="D35" s="15" t="s">
        <v>933</v>
      </c>
      <c r="E35" s="15" t="s">
        <v>1026</v>
      </c>
      <c r="F35" s="17" t="s">
        <v>820</v>
      </c>
      <c r="G35" s="15" t="s">
        <v>971</v>
      </c>
      <c r="H35" s="15" t="s">
        <v>783</v>
      </c>
      <c r="I35" s="15" t="s">
        <v>870</v>
      </c>
      <c r="J35" s="17" t="s">
        <v>1158</v>
      </c>
      <c r="K35" s="15" t="s">
        <v>850</v>
      </c>
      <c r="L35" s="15" t="s">
        <v>933</v>
      </c>
      <c r="M35" s="15" t="s">
        <v>882</v>
      </c>
      <c r="N35" s="17" t="s">
        <v>1006</v>
      </c>
    </row>
    <row r="36" spans="1:14" x14ac:dyDescent="0.25">
      <c r="A36" s="15" t="s">
        <v>85</v>
      </c>
      <c r="B36" s="15" t="s">
        <v>86</v>
      </c>
      <c r="C36" s="16" t="s">
        <v>1002</v>
      </c>
      <c r="D36" s="15" t="s">
        <v>933</v>
      </c>
      <c r="E36" s="15" t="s">
        <v>827</v>
      </c>
      <c r="F36" s="17" t="s">
        <v>1007</v>
      </c>
      <c r="G36" s="15" t="s">
        <v>1071</v>
      </c>
      <c r="H36" s="15" t="s">
        <v>852</v>
      </c>
      <c r="I36" s="15" t="s">
        <v>1041</v>
      </c>
      <c r="J36" s="17" t="s">
        <v>1162</v>
      </c>
      <c r="K36" s="15" t="s">
        <v>799</v>
      </c>
      <c r="L36" s="15" t="s">
        <v>1066</v>
      </c>
      <c r="M36" s="15" t="s">
        <v>792</v>
      </c>
      <c r="N36" s="17" t="s">
        <v>1078</v>
      </c>
    </row>
    <row r="37" spans="1:14" x14ac:dyDescent="0.25">
      <c r="A37" s="15" t="s">
        <v>139</v>
      </c>
      <c r="B37" s="15" t="s">
        <v>140</v>
      </c>
      <c r="C37" s="16" t="s">
        <v>930</v>
      </c>
      <c r="D37" s="15" t="s">
        <v>870</v>
      </c>
      <c r="E37" s="15" t="s">
        <v>1026</v>
      </c>
      <c r="F37" s="17" t="s">
        <v>820</v>
      </c>
      <c r="G37" s="15" t="s">
        <v>1087</v>
      </c>
      <c r="H37" s="15" t="s">
        <v>813</v>
      </c>
      <c r="I37" s="15" t="s">
        <v>782</v>
      </c>
      <c r="J37" s="17" t="s">
        <v>1148</v>
      </c>
      <c r="K37" s="15" t="s">
        <v>922</v>
      </c>
      <c r="L37" s="15" t="s">
        <v>859</v>
      </c>
      <c r="M37" s="15" t="s">
        <v>832</v>
      </c>
      <c r="N37" s="17" t="s">
        <v>1162</v>
      </c>
    </row>
    <row r="38" spans="1:14" x14ac:dyDescent="0.25">
      <c r="A38" s="15" t="s">
        <v>456</v>
      </c>
      <c r="B38" s="15" t="s">
        <v>457</v>
      </c>
      <c r="C38" s="16" t="s">
        <v>1168</v>
      </c>
      <c r="D38" s="15" t="s">
        <v>783</v>
      </c>
      <c r="E38" s="15" t="s">
        <v>792</v>
      </c>
      <c r="F38" s="17" t="s">
        <v>1010</v>
      </c>
      <c r="G38" s="15" t="s">
        <v>882</v>
      </c>
      <c r="H38" s="15" t="s">
        <v>844</v>
      </c>
      <c r="I38" s="15" t="s">
        <v>853</v>
      </c>
      <c r="J38" s="17" t="s">
        <v>1104</v>
      </c>
      <c r="K38" s="15" t="s">
        <v>939</v>
      </c>
      <c r="L38" s="15" t="s">
        <v>1072</v>
      </c>
      <c r="M38" s="15" t="s">
        <v>1170</v>
      </c>
      <c r="N38" s="17" t="s">
        <v>819</v>
      </c>
    </row>
    <row r="39" spans="1:14" x14ac:dyDescent="0.25">
      <c r="A39" s="15" t="s">
        <v>172</v>
      </c>
      <c r="B39" s="15" t="s">
        <v>173</v>
      </c>
      <c r="C39" s="16" t="s">
        <v>1019</v>
      </c>
      <c r="D39" s="15" t="s">
        <v>933</v>
      </c>
      <c r="E39" s="15" t="s">
        <v>873</v>
      </c>
      <c r="F39" s="17" t="s">
        <v>782</v>
      </c>
      <c r="G39" s="15" t="s">
        <v>890</v>
      </c>
      <c r="H39" s="15" t="s">
        <v>1047</v>
      </c>
      <c r="I39" s="15" t="s">
        <v>1026</v>
      </c>
      <c r="J39" s="17" t="s">
        <v>1077</v>
      </c>
      <c r="K39" s="15" t="s">
        <v>1002</v>
      </c>
      <c r="L39" s="15" t="s">
        <v>851</v>
      </c>
      <c r="M39" s="15" t="s">
        <v>1055</v>
      </c>
      <c r="N39" s="17" t="s">
        <v>1131</v>
      </c>
    </row>
    <row r="40" spans="1:14" x14ac:dyDescent="0.25">
      <c r="A40" s="15" t="s">
        <v>169</v>
      </c>
      <c r="B40" s="15" t="s">
        <v>170</v>
      </c>
      <c r="C40" s="16" t="s">
        <v>997</v>
      </c>
      <c r="D40" s="15" t="s">
        <v>933</v>
      </c>
      <c r="E40" s="15" t="s">
        <v>1174</v>
      </c>
      <c r="F40" s="17" t="s">
        <v>1010</v>
      </c>
      <c r="G40" s="15" t="s">
        <v>815</v>
      </c>
      <c r="H40" s="15" t="s">
        <v>859</v>
      </c>
      <c r="I40" s="15" t="s">
        <v>965</v>
      </c>
      <c r="J40" s="17" t="s">
        <v>793</v>
      </c>
      <c r="K40" s="15" t="s">
        <v>1151</v>
      </c>
      <c r="L40" s="15" t="s">
        <v>870</v>
      </c>
      <c r="M40" s="15" t="s">
        <v>782</v>
      </c>
      <c r="N40" s="17" t="s">
        <v>900</v>
      </c>
    </row>
    <row r="41" spans="1:14" x14ac:dyDescent="0.25">
      <c r="A41" s="15" t="s">
        <v>97</v>
      </c>
      <c r="B41" s="15" t="s">
        <v>98</v>
      </c>
      <c r="C41" s="16" t="s">
        <v>1118</v>
      </c>
      <c r="D41" s="15" t="s">
        <v>798</v>
      </c>
      <c r="E41" s="15" t="s">
        <v>1007</v>
      </c>
      <c r="F41" s="17" t="s">
        <v>1010</v>
      </c>
      <c r="G41" s="15" t="s">
        <v>813</v>
      </c>
      <c r="H41" s="15" t="s">
        <v>1173</v>
      </c>
      <c r="I41" s="15" t="s">
        <v>832</v>
      </c>
      <c r="J41" s="17" t="s">
        <v>820</v>
      </c>
      <c r="K41" s="15" t="s">
        <v>810</v>
      </c>
      <c r="L41" s="15" t="s">
        <v>809</v>
      </c>
      <c r="M41" s="15" t="s">
        <v>793</v>
      </c>
      <c r="N41" s="17" t="s">
        <v>900</v>
      </c>
    </row>
    <row r="42" spans="1:14" x14ac:dyDescent="0.25">
      <c r="A42" s="15" t="s">
        <v>549</v>
      </c>
      <c r="B42" s="15" t="s">
        <v>550</v>
      </c>
      <c r="C42" s="16" t="s">
        <v>1175</v>
      </c>
      <c r="D42" s="15" t="s">
        <v>870</v>
      </c>
      <c r="E42" s="15" t="s">
        <v>904</v>
      </c>
      <c r="F42" s="17" t="s">
        <v>1010</v>
      </c>
      <c r="G42" s="15" t="s">
        <v>844</v>
      </c>
      <c r="H42" s="15" t="s">
        <v>940</v>
      </c>
      <c r="I42" s="15" t="s">
        <v>798</v>
      </c>
      <c r="J42" s="17" t="s">
        <v>904</v>
      </c>
      <c r="K42" s="15" t="s">
        <v>803</v>
      </c>
      <c r="L42" s="15" t="s">
        <v>1003</v>
      </c>
      <c r="M42" s="15" t="s">
        <v>1174</v>
      </c>
      <c r="N42" s="17" t="s">
        <v>900</v>
      </c>
    </row>
    <row r="43" spans="1:14" x14ac:dyDescent="0.25">
      <c r="A43" s="15" t="s">
        <v>258</v>
      </c>
      <c r="B43" s="15" t="s">
        <v>259</v>
      </c>
      <c r="C43" s="16" t="s">
        <v>1154</v>
      </c>
      <c r="D43" s="15" t="s">
        <v>798</v>
      </c>
      <c r="E43" s="15" t="s">
        <v>1010</v>
      </c>
      <c r="F43" s="17" t="s">
        <v>1130</v>
      </c>
      <c r="G43" s="15" t="s">
        <v>873</v>
      </c>
      <c r="H43" s="15" t="s">
        <v>951</v>
      </c>
      <c r="I43" s="15" t="s">
        <v>824</v>
      </c>
      <c r="J43" s="17" t="s">
        <v>1104</v>
      </c>
      <c r="K43" s="15" t="s">
        <v>902</v>
      </c>
      <c r="L43" s="15" t="s">
        <v>851</v>
      </c>
      <c r="M43" s="15" t="s">
        <v>1070</v>
      </c>
      <c r="N43" s="17" t="s">
        <v>900</v>
      </c>
    </row>
    <row r="44" spans="1:14" x14ac:dyDescent="0.25">
      <c r="A44" s="15" t="s">
        <v>279</v>
      </c>
      <c r="B44" s="15" t="s">
        <v>280</v>
      </c>
      <c r="C44" s="16" t="s">
        <v>787</v>
      </c>
      <c r="D44" s="15" t="s">
        <v>933</v>
      </c>
      <c r="E44" s="15" t="s">
        <v>954</v>
      </c>
      <c r="F44" s="17" t="s">
        <v>1010</v>
      </c>
      <c r="G44" s="15" t="s">
        <v>902</v>
      </c>
      <c r="H44" s="15" t="s">
        <v>995</v>
      </c>
      <c r="I44" s="15" t="s">
        <v>1152</v>
      </c>
      <c r="J44" s="17" t="s">
        <v>1148</v>
      </c>
      <c r="K44" s="15" t="s">
        <v>1009</v>
      </c>
      <c r="L44" s="15" t="s">
        <v>851</v>
      </c>
      <c r="M44" s="15" t="s">
        <v>1041</v>
      </c>
      <c r="N44" s="17" t="s">
        <v>1176</v>
      </c>
    </row>
    <row r="45" spans="1:14" x14ac:dyDescent="0.25">
      <c r="A45" s="15" t="s">
        <v>145</v>
      </c>
      <c r="B45" s="15" t="s">
        <v>146</v>
      </c>
      <c r="C45" s="16" t="s">
        <v>994</v>
      </c>
      <c r="D45" s="15" t="s">
        <v>933</v>
      </c>
      <c r="E45" s="15" t="s">
        <v>1036</v>
      </c>
      <c r="F45" s="17" t="s">
        <v>1010</v>
      </c>
      <c r="G45" s="15" t="s">
        <v>890</v>
      </c>
      <c r="H45" s="15" t="s">
        <v>996</v>
      </c>
      <c r="I45" s="15" t="s">
        <v>1177</v>
      </c>
      <c r="J45" s="17" t="s">
        <v>953</v>
      </c>
      <c r="K45" s="15" t="s">
        <v>1048</v>
      </c>
      <c r="L45" s="15" t="s">
        <v>798</v>
      </c>
      <c r="M45" s="15" t="s">
        <v>882</v>
      </c>
      <c r="N45" s="17" t="s">
        <v>1006</v>
      </c>
    </row>
    <row r="46" spans="1:14" x14ac:dyDescent="0.25">
      <c r="A46" s="15" t="s">
        <v>148</v>
      </c>
      <c r="B46" s="15" t="s">
        <v>149</v>
      </c>
      <c r="C46" s="16" t="s">
        <v>1039</v>
      </c>
      <c r="D46" s="15" t="s">
        <v>870</v>
      </c>
      <c r="E46" s="15" t="s">
        <v>859</v>
      </c>
      <c r="F46" s="17" t="s">
        <v>953</v>
      </c>
      <c r="G46" s="15" t="s">
        <v>809</v>
      </c>
      <c r="H46" s="15" t="s">
        <v>943</v>
      </c>
      <c r="I46" s="15" t="s">
        <v>798</v>
      </c>
      <c r="J46" s="17" t="s">
        <v>904</v>
      </c>
      <c r="K46" s="15" t="s">
        <v>873</v>
      </c>
      <c r="L46" s="15" t="s">
        <v>859</v>
      </c>
      <c r="M46" s="15" t="s">
        <v>1048</v>
      </c>
      <c r="N46" s="17" t="s">
        <v>1081</v>
      </c>
    </row>
    <row r="47" spans="1:14" x14ac:dyDescent="0.25">
      <c r="A47" s="15" t="s">
        <v>151</v>
      </c>
      <c r="B47" s="15" t="s">
        <v>152</v>
      </c>
      <c r="C47" s="16" t="s">
        <v>873</v>
      </c>
      <c r="D47" s="15" t="s">
        <v>933</v>
      </c>
      <c r="E47" s="15" t="s">
        <v>945</v>
      </c>
      <c r="F47" s="17" t="s">
        <v>1176</v>
      </c>
      <c r="G47" s="15" t="s">
        <v>968</v>
      </c>
      <c r="H47" s="15" t="s">
        <v>997</v>
      </c>
      <c r="I47" s="15" t="s">
        <v>946</v>
      </c>
      <c r="J47" s="17" t="s">
        <v>1152</v>
      </c>
      <c r="K47" s="15" t="s">
        <v>1099</v>
      </c>
      <c r="L47" s="15" t="s">
        <v>798</v>
      </c>
      <c r="M47" s="15" t="s">
        <v>1060</v>
      </c>
      <c r="N47" s="17" t="s">
        <v>900</v>
      </c>
    </row>
    <row r="48" spans="1:14" x14ac:dyDescent="0.25">
      <c r="A48" s="15" t="s">
        <v>154</v>
      </c>
      <c r="B48" s="15" t="s">
        <v>155</v>
      </c>
      <c r="C48" s="16" t="s">
        <v>818</v>
      </c>
      <c r="D48" s="15" t="s">
        <v>783</v>
      </c>
      <c r="E48" s="15" t="s">
        <v>1006</v>
      </c>
      <c r="F48" s="17" t="s">
        <v>1010</v>
      </c>
      <c r="G48" s="15" t="s">
        <v>1009</v>
      </c>
      <c r="H48" s="15" t="s">
        <v>1003</v>
      </c>
      <c r="I48" s="15" t="s">
        <v>881</v>
      </c>
      <c r="J48" s="17" t="s">
        <v>1018</v>
      </c>
      <c r="K48" s="15" t="s">
        <v>798</v>
      </c>
      <c r="L48" s="15" t="s">
        <v>1138</v>
      </c>
      <c r="M48" s="15" t="s">
        <v>1048</v>
      </c>
      <c r="N48" s="17" t="s">
        <v>1081</v>
      </c>
    </row>
    <row r="49" spans="1:14" x14ac:dyDescent="0.25">
      <c r="A49" s="15" t="s">
        <v>157</v>
      </c>
      <c r="B49" s="15" t="s">
        <v>158</v>
      </c>
      <c r="C49" s="16" t="s">
        <v>1178</v>
      </c>
      <c r="D49" s="15" t="s">
        <v>870</v>
      </c>
      <c r="E49" s="15" t="s">
        <v>900</v>
      </c>
      <c r="F49" s="17" t="s">
        <v>1029</v>
      </c>
      <c r="G49" s="15" t="s">
        <v>843</v>
      </c>
      <c r="H49" s="15" t="s">
        <v>1055</v>
      </c>
      <c r="I49" s="15" t="s">
        <v>1036</v>
      </c>
      <c r="J49" s="17" t="s">
        <v>1010</v>
      </c>
      <c r="K49" s="15" t="s">
        <v>918</v>
      </c>
      <c r="L49" s="15" t="s">
        <v>1072</v>
      </c>
      <c r="M49" s="15" t="s">
        <v>1179</v>
      </c>
      <c r="N49" s="17" t="s">
        <v>1018</v>
      </c>
    </row>
    <row r="50" spans="1:14" x14ac:dyDescent="0.25">
      <c r="A50" s="15" t="s">
        <v>160</v>
      </c>
      <c r="B50" s="15" t="s">
        <v>161</v>
      </c>
      <c r="C50" s="16" t="s">
        <v>1180</v>
      </c>
      <c r="D50" s="15" t="s">
        <v>933</v>
      </c>
      <c r="E50" s="15" t="s">
        <v>1029</v>
      </c>
      <c r="F50" s="17" t="s">
        <v>1029</v>
      </c>
      <c r="G50" s="15" t="s">
        <v>984</v>
      </c>
      <c r="H50" s="15" t="s">
        <v>995</v>
      </c>
      <c r="I50" s="15" t="s">
        <v>881</v>
      </c>
      <c r="J50" s="17" t="s">
        <v>1018</v>
      </c>
      <c r="K50" s="15" t="s">
        <v>1012</v>
      </c>
      <c r="L50" s="15" t="s">
        <v>1167</v>
      </c>
      <c r="M50" s="15" t="s">
        <v>831</v>
      </c>
      <c r="N50" s="17" t="s">
        <v>1070</v>
      </c>
    </row>
    <row r="51" spans="1:14" x14ac:dyDescent="0.25">
      <c r="A51" s="15" t="s">
        <v>163</v>
      </c>
      <c r="B51" s="15" t="s">
        <v>164</v>
      </c>
      <c r="C51" s="16" t="s">
        <v>970</v>
      </c>
      <c r="D51" s="15" t="s">
        <v>783</v>
      </c>
      <c r="E51" s="15" t="s">
        <v>781</v>
      </c>
      <c r="F51" s="17" t="s">
        <v>894</v>
      </c>
      <c r="G51" s="15" t="s">
        <v>918</v>
      </c>
      <c r="H51" s="15" t="s">
        <v>869</v>
      </c>
      <c r="I51" s="15" t="s">
        <v>997</v>
      </c>
      <c r="J51" s="17" t="s">
        <v>1104</v>
      </c>
      <c r="K51" s="15" t="s">
        <v>851</v>
      </c>
      <c r="L51" s="15" t="s">
        <v>859</v>
      </c>
      <c r="M51" s="15" t="s">
        <v>959</v>
      </c>
      <c r="N51" s="17" t="s">
        <v>1070</v>
      </c>
    </row>
    <row r="52" spans="1:14" x14ac:dyDescent="0.25">
      <c r="A52" s="15" t="s">
        <v>178</v>
      </c>
      <c r="B52" s="15" t="s">
        <v>179</v>
      </c>
      <c r="C52" s="16" t="s">
        <v>915</v>
      </c>
      <c r="D52" s="15" t="s">
        <v>870</v>
      </c>
      <c r="E52" s="15" t="s">
        <v>1177</v>
      </c>
      <c r="F52" s="17" t="s">
        <v>1077</v>
      </c>
      <c r="G52" s="15" t="s">
        <v>857</v>
      </c>
      <c r="H52" s="15" t="s">
        <v>851</v>
      </c>
      <c r="I52" s="15" t="s">
        <v>1139</v>
      </c>
      <c r="J52" s="17" t="s">
        <v>1077</v>
      </c>
      <c r="K52" s="15" t="s">
        <v>956</v>
      </c>
      <c r="L52" s="15" t="s">
        <v>783</v>
      </c>
      <c r="M52" s="15" t="s">
        <v>859</v>
      </c>
      <c r="N52" s="17" t="s">
        <v>808</v>
      </c>
    </row>
    <row r="53" spans="1:14" x14ac:dyDescent="0.25">
      <c r="A53" s="15" t="s">
        <v>175</v>
      </c>
      <c r="B53" s="15" t="s">
        <v>176</v>
      </c>
      <c r="C53" s="16" t="s">
        <v>985</v>
      </c>
      <c r="D53" s="15" t="s">
        <v>798</v>
      </c>
      <c r="E53" s="15" t="s">
        <v>1170</v>
      </c>
      <c r="F53" s="17" t="s">
        <v>820</v>
      </c>
      <c r="G53" s="15" t="s">
        <v>956</v>
      </c>
      <c r="H53" s="15" t="s">
        <v>851</v>
      </c>
      <c r="I53" s="15" t="s">
        <v>830</v>
      </c>
      <c r="J53" s="17" t="s">
        <v>1104</v>
      </c>
      <c r="K53" s="15" t="s">
        <v>1002</v>
      </c>
      <c r="L53" s="15" t="s">
        <v>859</v>
      </c>
      <c r="M53" s="15" t="s">
        <v>859</v>
      </c>
      <c r="N53" s="17" t="s">
        <v>808</v>
      </c>
    </row>
    <row r="54" spans="1:14" x14ac:dyDescent="0.25">
      <c r="A54" s="15" t="s">
        <v>189</v>
      </c>
      <c r="B54" s="15" t="s">
        <v>190</v>
      </c>
      <c r="C54" s="16" t="s">
        <v>859</v>
      </c>
      <c r="D54" s="15" t="s">
        <v>859</v>
      </c>
      <c r="E54" s="15" t="s">
        <v>1046</v>
      </c>
      <c r="F54" s="17" t="s">
        <v>820</v>
      </c>
      <c r="G54" s="15" t="s">
        <v>907</v>
      </c>
      <c r="H54" s="15" t="s">
        <v>1012</v>
      </c>
      <c r="I54" s="15" t="s">
        <v>1007</v>
      </c>
      <c r="J54" s="17" t="s">
        <v>1148</v>
      </c>
      <c r="K54" s="15" t="s">
        <v>859</v>
      </c>
      <c r="L54" s="15" t="s">
        <v>809</v>
      </c>
      <c r="M54" s="15" t="s">
        <v>965</v>
      </c>
      <c r="N54" s="17" t="s">
        <v>954</v>
      </c>
    </row>
    <row r="55" spans="1:14" x14ac:dyDescent="0.25">
      <c r="A55" s="15" t="s">
        <v>553</v>
      </c>
      <c r="B55" s="15" t="s">
        <v>554</v>
      </c>
      <c r="C55" s="16" t="s">
        <v>1181</v>
      </c>
      <c r="D55" s="15" t="s">
        <v>870</v>
      </c>
      <c r="E55" s="15" t="s">
        <v>1123</v>
      </c>
      <c r="F55" s="17" t="s">
        <v>1010</v>
      </c>
      <c r="G55" s="15" t="s">
        <v>787</v>
      </c>
      <c r="H55" s="15" t="s">
        <v>1002</v>
      </c>
      <c r="I55" s="15" t="s">
        <v>1007</v>
      </c>
      <c r="J55" s="17" t="s">
        <v>1148</v>
      </c>
      <c r="K55" s="15" t="s">
        <v>786</v>
      </c>
      <c r="L55" s="15" t="s">
        <v>827</v>
      </c>
      <c r="M55" s="15" t="s">
        <v>1111</v>
      </c>
      <c r="N55" s="17" t="s">
        <v>1078</v>
      </c>
    </row>
    <row r="56" spans="1:14" x14ac:dyDescent="0.25">
      <c r="A56" s="15" t="s">
        <v>199</v>
      </c>
      <c r="B56" s="15" t="s">
        <v>200</v>
      </c>
      <c r="C56" s="16" t="s">
        <v>852</v>
      </c>
      <c r="D56" s="15" t="s">
        <v>798</v>
      </c>
      <c r="E56" s="15" t="s">
        <v>954</v>
      </c>
      <c r="F56" s="17" t="s">
        <v>1010</v>
      </c>
      <c r="G56" s="15" t="s">
        <v>1137</v>
      </c>
      <c r="H56" s="15" t="s">
        <v>1181</v>
      </c>
      <c r="I56" s="15" t="s">
        <v>945</v>
      </c>
      <c r="J56" s="17" t="s">
        <v>953</v>
      </c>
      <c r="K56" s="15" t="s">
        <v>982</v>
      </c>
      <c r="L56" s="15" t="s">
        <v>1003</v>
      </c>
      <c r="M56" s="15" t="s">
        <v>1162</v>
      </c>
      <c r="N56" s="17" t="s">
        <v>1130</v>
      </c>
    </row>
    <row r="57" spans="1:14" x14ac:dyDescent="0.25">
      <c r="A57" s="15" t="s">
        <v>196</v>
      </c>
      <c r="B57" s="15" t="s">
        <v>197</v>
      </c>
      <c r="C57" s="16" t="s">
        <v>858</v>
      </c>
      <c r="D57" s="15" t="s">
        <v>798</v>
      </c>
      <c r="E57" s="15" t="s">
        <v>1069</v>
      </c>
      <c r="F57" s="17" t="s">
        <v>1010</v>
      </c>
      <c r="G57" s="15" t="s">
        <v>944</v>
      </c>
      <c r="H57" s="15" t="s">
        <v>859</v>
      </c>
      <c r="I57" s="15" t="s">
        <v>782</v>
      </c>
      <c r="J57" s="17" t="s">
        <v>1148</v>
      </c>
      <c r="K57" s="15" t="s">
        <v>1009</v>
      </c>
      <c r="L57" s="15" t="s">
        <v>783</v>
      </c>
      <c r="M57" s="15" t="s">
        <v>1111</v>
      </c>
      <c r="N57" s="17" t="s">
        <v>1078</v>
      </c>
    </row>
    <row r="58" spans="1:14" x14ac:dyDescent="0.25">
      <c r="A58" s="15" t="s">
        <v>213</v>
      </c>
      <c r="B58" s="15" t="s">
        <v>214</v>
      </c>
      <c r="C58" s="16" t="s">
        <v>879</v>
      </c>
      <c r="D58" s="15" t="s">
        <v>873</v>
      </c>
      <c r="E58" s="15" t="s">
        <v>1061</v>
      </c>
      <c r="F58" s="17" t="s">
        <v>1148</v>
      </c>
      <c r="G58" s="15" t="s">
        <v>823</v>
      </c>
      <c r="H58" s="15" t="s">
        <v>873</v>
      </c>
      <c r="I58" s="15" t="s">
        <v>1012</v>
      </c>
      <c r="J58" s="17" t="s">
        <v>1105</v>
      </c>
      <c r="K58" s="15" t="s">
        <v>1182</v>
      </c>
      <c r="L58" s="15" t="s">
        <v>785</v>
      </c>
      <c r="M58" s="15" t="s">
        <v>1141</v>
      </c>
      <c r="N58" s="17" t="s">
        <v>1130</v>
      </c>
    </row>
    <row r="59" spans="1:14" x14ac:dyDescent="0.25">
      <c r="A59" s="15" t="s">
        <v>203</v>
      </c>
      <c r="B59" s="15" t="s">
        <v>204</v>
      </c>
      <c r="C59" s="16" t="s">
        <v>979</v>
      </c>
      <c r="D59" s="15" t="s">
        <v>873</v>
      </c>
      <c r="E59" s="15" t="s">
        <v>1069</v>
      </c>
      <c r="F59" s="17" t="s">
        <v>1010</v>
      </c>
      <c r="G59" s="15" t="s">
        <v>1180</v>
      </c>
      <c r="H59" s="15" t="s">
        <v>902</v>
      </c>
      <c r="I59" s="15" t="s">
        <v>900</v>
      </c>
      <c r="J59" s="17" t="s">
        <v>1029</v>
      </c>
      <c r="K59" s="15" t="s">
        <v>882</v>
      </c>
      <c r="L59" s="15" t="s">
        <v>1165</v>
      </c>
      <c r="M59" s="15" t="s">
        <v>927</v>
      </c>
      <c r="N59" s="17" t="s">
        <v>1105</v>
      </c>
    </row>
    <row r="60" spans="1:14" x14ac:dyDescent="0.25">
      <c r="A60" s="15" t="s">
        <v>207</v>
      </c>
      <c r="B60" s="15" t="s">
        <v>208</v>
      </c>
      <c r="C60" s="16" t="s">
        <v>1116</v>
      </c>
      <c r="D60" s="15" t="s">
        <v>873</v>
      </c>
      <c r="E60" s="15" t="s">
        <v>828</v>
      </c>
      <c r="F60" s="17" t="s">
        <v>1007</v>
      </c>
      <c r="G60" s="15" t="s">
        <v>1099</v>
      </c>
      <c r="H60" s="15" t="s">
        <v>869</v>
      </c>
      <c r="I60" s="15" t="s">
        <v>945</v>
      </c>
      <c r="J60" s="17" t="s">
        <v>953</v>
      </c>
      <c r="K60" s="15" t="s">
        <v>842</v>
      </c>
      <c r="L60" s="15" t="s">
        <v>951</v>
      </c>
      <c r="M60" s="15" t="s">
        <v>1170</v>
      </c>
      <c r="N60" s="17" t="s">
        <v>819</v>
      </c>
    </row>
    <row r="61" spans="1:14" x14ac:dyDescent="0.25">
      <c r="A61" s="15" t="s">
        <v>592</v>
      </c>
      <c r="B61" s="15" t="s">
        <v>593</v>
      </c>
      <c r="C61" s="16" t="s">
        <v>1039</v>
      </c>
      <c r="D61" s="15" t="s">
        <v>870</v>
      </c>
      <c r="E61" s="15" t="s">
        <v>859</v>
      </c>
      <c r="F61" s="17" t="s">
        <v>953</v>
      </c>
      <c r="G61" s="15" t="s">
        <v>902</v>
      </c>
      <c r="H61" s="15" t="s">
        <v>1055</v>
      </c>
      <c r="I61" s="15" t="s">
        <v>954</v>
      </c>
      <c r="J61" s="17" t="s">
        <v>1148</v>
      </c>
      <c r="K61" s="15" t="s">
        <v>1055</v>
      </c>
      <c r="L61" s="15" t="s">
        <v>1058</v>
      </c>
      <c r="M61" s="15" t="s">
        <v>1170</v>
      </c>
      <c r="N61" s="17" t="s">
        <v>819</v>
      </c>
    </row>
    <row r="62" spans="1:14" x14ac:dyDescent="0.25">
      <c r="A62" s="15" t="s">
        <v>596</v>
      </c>
      <c r="B62" s="15" t="s">
        <v>597</v>
      </c>
      <c r="C62" s="16" t="s">
        <v>1183</v>
      </c>
      <c r="D62" s="15" t="s">
        <v>783</v>
      </c>
      <c r="E62" s="15" t="s">
        <v>905</v>
      </c>
      <c r="F62" s="17" t="s">
        <v>1010</v>
      </c>
      <c r="G62" s="15" t="s">
        <v>892</v>
      </c>
      <c r="H62" s="15" t="s">
        <v>1181</v>
      </c>
      <c r="I62" s="15" t="s">
        <v>1176</v>
      </c>
      <c r="J62" s="17" t="s">
        <v>1141</v>
      </c>
      <c r="K62" s="15" t="s">
        <v>922</v>
      </c>
      <c r="L62" s="15" t="s">
        <v>859</v>
      </c>
      <c r="M62" s="15" t="s">
        <v>832</v>
      </c>
      <c r="N62" s="17" t="s">
        <v>1162</v>
      </c>
    </row>
    <row r="63" spans="1:14" x14ac:dyDescent="0.25">
      <c r="A63" s="15" t="s">
        <v>599</v>
      </c>
      <c r="B63" s="15" t="s">
        <v>600</v>
      </c>
      <c r="C63" s="16" t="s">
        <v>940</v>
      </c>
      <c r="D63" s="15" t="s">
        <v>870</v>
      </c>
      <c r="E63" s="15" t="s">
        <v>905</v>
      </c>
      <c r="F63" s="17" t="s">
        <v>1010</v>
      </c>
      <c r="G63" s="15" t="s">
        <v>1143</v>
      </c>
      <c r="H63" s="15" t="s">
        <v>784</v>
      </c>
      <c r="I63" s="15" t="s">
        <v>1029</v>
      </c>
      <c r="J63" s="17" t="s">
        <v>1029</v>
      </c>
      <c r="K63" s="15" t="s">
        <v>1096</v>
      </c>
      <c r="L63" s="15" t="s">
        <v>1166</v>
      </c>
      <c r="M63" s="15" t="s">
        <v>1010</v>
      </c>
      <c r="N63" s="17" t="s">
        <v>1130</v>
      </c>
    </row>
    <row r="64" spans="1:14" x14ac:dyDescent="0.25">
      <c r="A64" s="15" t="s">
        <v>185</v>
      </c>
      <c r="B64" s="15" t="s">
        <v>186</v>
      </c>
      <c r="C64" s="16" t="s">
        <v>1116</v>
      </c>
      <c r="D64" s="15" t="s">
        <v>870</v>
      </c>
      <c r="E64" s="15" t="s">
        <v>1002</v>
      </c>
      <c r="F64" s="17" t="s">
        <v>782</v>
      </c>
      <c r="G64" s="15" t="s">
        <v>1163</v>
      </c>
      <c r="H64" s="15" t="s">
        <v>824</v>
      </c>
      <c r="I64" s="15" t="s">
        <v>873</v>
      </c>
      <c r="J64" s="17" t="s">
        <v>980</v>
      </c>
      <c r="K64" s="15" t="s">
        <v>824</v>
      </c>
      <c r="L64" s="15" t="s">
        <v>1181</v>
      </c>
      <c r="M64" s="15" t="s">
        <v>998</v>
      </c>
      <c r="N64" s="17" t="s">
        <v>1061</v>
      </c>
    </row>
    <row r="65" spans="1:14" x14ac:dyDescent="0.25">
      <c r="A65" s="15" t="s">
        <v>221</v>
      </c>
      <c r="B65" s="15" t="s">
        <v>222</v>
      </c>
      <c r="C65" s="16" t="s">
        <v>981</v>
      </c>
      <c r="D65" s="15" t="s">
        <v>933</v>
      </c>
      <c r="E65" s="15" t="s">
        <v>1174</v>
      </c>
      <c r="F65" s="17" t="s">
        <v>1010</v>
      </c>
      <c r="G65" s="15" t="s">
        <v>983</v>
      </c>
      <c r="H65" s="15" t="s">
        <v>798</v>
      </c>
      <c r="I65" s="15" t="s">
        <v>808</v>
      </c>
      <c r="J65" s="17" t="s">
        <v>1159</v>
      </c>
      <c r="K65" s="15" t="s">
        <v>882</v>
      </c>
      <c r="L65" s="15" t="s">
        <v>873</v>
      </c>
      <c r="M65" s="15" t="s">
        <v>828</v>
      </c>
      <c r="N65" s="17" t="s">
        <v>954</v>
      </c>
    </row>
    <row r="66" spans="1:14" x14ac:dyDescent="0.25">
      <c r="A66" s="15" t="s">
        <v>227</v>
      </c>
      <c r="B66" s="15" t="s">
        <v>228</v>
      </c>
      <c r="C66" s="16" t="s">
        <v>810</v>
      </c>
      <c r="D66" s="15" t="s">
        <v>798</v>
      </c>
      <c r="E66" s="15" t="s">
        <v>895</v>
      </c>
      <c r="F66" s="17" t="s">
        <v>1010</v>
      </c>
      <c r="G66" s="15" t="s">
        <v>865</v>
      </c>
      <c r="H66" s="15" t="s">
        <v>948</v>
      </c>
      <c r="I66" s="15" t="s">
        <v>1104</v>
      </c>
      <c r="J66" s="17" t="s">
        <v>1162</v>
      </c>
      <c r="K66" s="15" t="s">
        <v>994</v>
      </c>
      <c r="L66" s="15" t="s">
        <v>979</v>
      </c>
      <c r="M66" s="15" t="s">
        <v>1064</v>
      </c>
      <c r="N66" s="17" t="s">
        <v>954</v>
      </c>
    </row>
    <row r="67" spans="1:14" x14ac:dyDescent="0.25">
      <c r="A67" s="15" t="s">
        <v>224</v>
      </c>
      <c r="B67" s="15" t="s">
        <v>225</v>
      </c>
      <c r="C67" s="16" t="s">
        <v>844</v>
      </c>
      <c r="D67" s="15" t="s">
        <v>933</v>
      </c>
      <c r="E67" s="15" t="s">
        <v>1131</v>
      </c>
      <c r="F67" s="17" t="s">
        <v>1010</v>
      </c>
      <c r="G67" s="15" t="s">
        <v>949</v>
      </c>
      <c r="H67" s="15" t="s">
        <v>859</v>
      </c>
      <c r="I67" s="15" t="s">
        <v>1026</v>
      </c>
      <c r="J67" s="17" t="s">
        <v>1077</v>
      </c>
      <c r="K67" s="15" t="s">
        <v>876</v>
      </c>
      <c r="L67" s="15" t="s">
        <v>1002</v>
      </c>
      <c r="M67" s="15" t="s">
        <v>954</v>
      </c>
      <c r="N67" s="17" t="s">
        <v>900</v>
      </c>
    </row>
    <row r="68" spans="1:14" x14ac:dyDescent="0.25">
      <c r="A68" s="15" t="s">
        <v>716</v>
      </c>
      <c r="B68" s="15" t="s">
        <v>717</v>
      </c>
      <c r="C68" s="16" t="s">
        <v>1184</v>
      </c>
      <c r="D68" s="15" t="s">
        <v>798</v>
      </c>
      <c r="E68" s="15" t="s">
        <v>1007</v>
      </c>
      <c r="F68" s="17" t="s">
        <v>1010</v>
      </c>
      <c r="G68" s="15" t="s">
        <v>807</v>
      </c>
      <c r="H68" s="15" t="s">
        <v>887</v>
      </c>
      <c r="I68" s="15" t="s">
        <v>1037</v>
      </c>
      <c r="J68" s="17" t="s">
        <v>1010</v>
      </c>
      <c r="K68" s="15" t="s">
        <v>870</v>
      </c>
      <c r="L68" s="15" t="s">
        <v>851</v>
      </c>
      <c r="M68" s="15" t="s">
        <v>1048</v>
      </c>
      <c r="N68" s="17" t="s">
        <v>1081</v>
      </c>
    </row>
    <row r="69" spans="1:14" x14ac:dyDescent="0.25">
      <c r="A69" s="15" t="s">
        <v>691</v>
      </c>
      <c r="B69" s="15" t="s">
        <v>692</v>
      </c>
      <c r="C69" s="16" t="s">
        <v>1073</v>
      </c>
      <c r="D69" s="15" t="s">
        <v>870</v>
      </c>
      <c r="E69" s="15" t="s">
        <v>1078</v>
      </c>
      <c r="F69" s="17" t="s">
        <v>1130</v>
      </c>
      <c r="G69" s="15" t="s">
        <v>1008</v>
      </c>
      <c r="H69" s="15" t="s">
        <v>1102</v>
      </c>
      <c r="I69" s="15" t="s">
        <v>1176</v>
      </c>
      <c r="J69" s="17" t="s">
        <v>1141</v>
      </c>
      <c r="K69" s="15" t="s">
        <v>1055</v>
      </c>
      <c r="L69" s="15" t="s">
        <v>1181</v>
      </c>
      <c r="M69" s="15" t="s">
        <v>880</v>
      </c>
      <c r="N69" s="17" t="s">
        <v>1070</v>
      </c>
    </row>
    <row r="70" spans="1:14" x14ac:dyDescent="0.25">
      <c r="A70" s="15" t="s">
        <v>230</v>
      </c>
      <c r="B70" s="15" t="s">
        <v>231</v>
      </c>
      <c r="C70" s="16" t="s">
        <v>815</v>
      </c>
      <c r="D70" s="15" t="s">
        <v>873</v>
      </c>
      <c r="E70" s="15" t="s">
        <v>1179</v>
      </c>
      <c r="F70" s="17" t="s">
        <v>820</v>
      </c>
      <c r="G70" s="15" t="s">
        <v>827</v>
      </c>
      <c r="H70" s="15" t="s">
        <v>1009</v>
      </c>
      <c r="I70" s="15" t="s">
        <v>1057</v>
      </c>
      <c r="J70" s="17" t="s">
        <v>881</v>
      </c>
      <c r="K70" s="15" t="s">
        <v>974</v>
      </c>
      <c r="L70" s="15" t="s">
        <v>1002</v>
      </c>
      <c r="M70" s="15" t="s">
        <v>849</v>
      </c>
      <c r="N70" s="17" t="s">
        <v>899</v>
      </c>
    </row>
    <row r="71" spans="1:14" x14ac:dyDescent="0.25">
      <c r="A71" s="15" t="s">
        <v>234</v>
      </c>
      <c r="B71" s="15" t="s">
        <v>235</v>
      </c>
      <c r="C71" s="16" t="s">
        <v>1019</v>
      </c>
      <c r="D71" s="15" t="s">
        <v>873</v>
      </c>
      <c r="E71" s="15" t="s">
        <v>1002</v>
      </c>
      <c r="F71" s="17" t="s">
        <v>782</v>
      </c>
      <c r="G71" s="15" t="s">
        <v>851</v>
      </c>
      <c r="H71" s="15" t="s">
        <v>869</v>
      </c>
      <c r="I71" s="15" t="s">
        <v>1185</v>
      </c>
      <c r="J71" s="17" t="s">
        <v>881</v>
      </c>
      <c r="K71" s="15" t="s">
        <v>859</v>
      </c>
      <c r="L71" s="15" t="s">
        <v>783</v>
      </c>
      <c r="M71" s="15" t="s">
        <v>1074</v>
      </c>
      <c r="N71" s="17" t="s">
        <v>1070</v>
      </c>
    </row>
    <row r="72" spans="1:14" x14ac:dyDescent="0.25">
      <c r="A72" s="15" t="s">
        <v>238</v>
      </c>
      <c r="B72" s="15" t="s">
        <v>239</v>
      </c>
      <c r="C72" s="16" t="s">
        <v>1116</v>
      </c>
      <c r="D72" s="15" t="s">
        <v>933</v>
      </c>
      <c r="E72" s="15" t="s">
        <v>956</v>
      </c>
      <c r="F72" s="17" t="s">
        <v>1007</v>
      </c>
      <c r="G72" s="15" t="s">
        <v>1108</v>
      </c>
      <c r="H72" s="15" t="s">
        <v>890</v>
      </c>
      <c r="I72" s="15" t="s">
        <v>1153</v>
      </c>
      <c r="J72" s="17" t="s">
        <v>1029</v>
      </c>
      <c r="K72" s="15" t="s">
        <v>902</v>
      </c>
      <c r="L72" s="15" t="s">
        <v>859</v>
      </c>
      <c r="M72" s="15" t="s">
        <v>819</v>
      </c>
      <c r="N72" s="17" t="s">
        <v>900</v>
      </c>
    </row>
    <row r="73" spans="1:14" x14ac:dyDescent="0.25">
      <c r="A73" s="15" t="s">
        <v>242</v>
      </c>
      <c r="B73" s="15" t="s">
        <v>243</v>
      </c>
      <c r="C73" s="16" t="s">
        <v>817</v>
      </c>
      <c r="D73" s="15" t="s">
        <v>783</v>
      </c>
      <c r="E73" s="15" t="s">
        <v>1010</v>
      </c>
      <c r="F73" s="17" t="s">
        <v>1130</v>
      </c>
      <c r="G73" s="15" t="s">
        <v>847</v>
      </c>
      <c r="H73" s="15" t="s">
        <v>1072</v>
      </c>
      <c r="I73" s="15" t="s">
        <v>962</v>
      </c>
      <c r="J73" s="17" t="s">
        <v>1153</v>
      </c>
      <c r="K73" s="15" t="s">
        <v>903</v>
      </c>
      <c r="L73" s="15" t="s">
        <v>851</v>
      </c>
      <c r="M73" s="15" t="s">
        <v>905</v>
      </c>
      <c r="N73" s="17" t="s">
        <v>900</v>
      </c>
    </row>
    <row r="74" spans="1:14" x14ac:dyDescent="0.25">
      <c r="A74" s="15" t="s">
        <v>246</v>
      </c>
      <c r="B74" s="15" t="s">
        <v>247</v>
      </c>
      <c r="C74" s="16" t="s">
        <v>815</v>
      </c>
      <c r="D74" s="15" t="s">
        <v>870</v>
      </c>
      <c r="E74" s="15" t="s">
        <v>1074</v>
      </c>
      <c r="F74" s="17" t="s">
        <v>820</v>
      </c>
      <c r="G74" s="15" t="s">
        <v>933</v>
      </c>
      <c r="H74" s="15" t="s">
        <v>887</v>
      </c>
      <c r="I74" s="15" t="s">
        <v>1066</v>
      </c>
      <c r="J74" s="17" t="s">
        <v>1104</v>
      </c>
      <c r="K74" s="15" t="s">
        <v>785</v>
      </c>
      <c r="L74" s="15" t="s">
        <v>859</v>
      </c>
      <c r="M74" s="15" t="s">
        <v>822</v>
      </c>
      <c r="N74" s="17" t="s">
        <v>1105</v>
      </c>
    </row>
    <row r="75" spans="1:14" x14ac:dyDescent="0.25">
      <c r="A75" s="15" t="s">
        <v>250</v>
      </c>
      <c r="B75" s="15" t="s">
        <v>251</v>
      </c>
      <c r="C75" s="16" t="s">
        <v>1186</v>
      </c>
      <c r="D75" s="15" t="s">
        <v>870</v>
      </c>
      <c r="E75" s="15" t="s">
        <v>1174</v>
      </c>
      <c r="F75" s="17" t="s">
        <v>1010</v>
      </c>
      <c r="G75" s="15" t="s">
        <v>907</v>
      </c>
      <c r="H75" s="15" t="s">
        <v>918</v>
      </c>
      <c r="I75" s="15" t="s">
        <v>953</v>
      </c>
      <c r="J75" s="17" t="s">
        <v>1148</v>
      </c>
      <c r="K75" s="15" t="s">
        <v>859</v>
      </c>
      <c r="L75" s="15" t="s">
        <v>851</v>
      </c>
      <c r="M75" s="15" t="s">
        <v>945</v>
      </c>
      <c r="N75" s="17" t="s">
        <v>954</v>
      </c>
    </row>
    <row r="76" spans="1:14" x14ac:dyDescent="0.25">
      <c r="A76" s="15" t="s">
        <v>254</v>
      </c>
      <c r="B76" s="15" t="s">
        <v>255</v>
      </c>
      <c r="C76" s="16" t="s">
        <v>893</v>
      </c>
      <c r="D76" s="15" t="s">
        <v>933</v>
      </c>
      <c r="E76" s="15" t="s">
        <v>1070</v>
      </c>
      <c r="F76" s="17" t="s">
        <v>899</v>
      </c>
      <c r="G76" s="15" t="s">
        <v>1187</v>
      </c>
      <c r="H76" s="15" t="s">
        <v>824</v>
      </c>
      <c r="I76" s="15" t="s">
        <v>1074</v>
      </c>
      <c r="J76" s="17" t="s">
        <v>1018</v>
      </c>
      <c r="K76" s="15" t="s">
        <v>890</v>
      </c>
      <c r="L76" s="15" t="s">
        <v>798</v>
      </c>
      <c r="M76" s="15" t="s">
        <v>980</v>
      </c>
      <c r="N76" s="17" t="s">
        <v>1078</v>
      </c>
    </row>
    <row r="77" spans="1:14" x14ac:dyDescent="0.25">
      <c r="A77" s="15" t="s">
        <v>264</v>
      </c>
      <c r="B77" s="15" t="s">
        <v>265</v>
      </c>
      <c r="C77" s="16" t="s">
        <v>915</v>
      </c>
      <c r="D77" s="15" t="s">
        <v>873</v>
      </c>
      <c r="E77" s="15" t="s">
        <v>1074</v>
      </c>
      <c r="F77" s="17" t="s">
        <v>820</v>
      </c>
      <c r="G77" s="15" t="s">
        <v>816</v>
      </c>
      <c r="H77" s="15" t="s">
        <v>830</v>
      </c>
      <c r="I77" s="15" t="s">
        <v>808</v>
      </c>
      <c r="J77" s="17" t="s">
        <v>1159</v>
      </c>
      <c r="K77" s="15" t="s">
        <v>1122</v>
      </c>
      <c r="L77" s="15" t="s">
        <v>939</v>
      </c>
      <c r="M77" s="15" t="s">
        <v>1112</v>
      </c>
      <c r="N77" s="17" t="s">
        <v>954</v>
      </c>
    </row>
    <row r="78" spans="1:14" x14ac:dyDescent="0.25">
      <c r="A78" s="15" t="s">
        <v>267</v>
      </c>
      <c r="B78" s="15" t="s">
        <v>268</v>
      </c>
      <c r="C78" s="16" t="s">
        <v>915</v>
      </c>
      <c r="D78" s="15" t="s">
        <v>798</v>
      </c>
      <c r="E78" s="15" t="s">
        <v>1177</v>
      </c>
      <c r="F78" s="17" t="s">
        <v>1077</v>
      </c>
      <c r="G78" s="15" t="s">
        <v>862</v>
      </c>
      <c r="H78" s="15" t="s">
        <v>1165</v>
      </c>
      <c r="I78" s="15" t="s">
        <v>1026</v>
      </c>
      <c r="J78" s="17" t="s">
        <v>1077</v>
      </c>
      <c r="K78" s="15" t="s">
        <v>783</v>
      </c>
      <c r="L78" s="15" t="s">
        <v>783</v>
      </c>
      <c r="M78" s="15" t="s">
        <v>945</v>
      </c>
      <c r="N78" s="17" t="s">
        <v>954</v>
      </c>
    </row>
    <row r="79" spans="1:14" x14ac:dyDescent="0.25">
      <c r="A79" s="15" t="s">
        <v>275</v>
      </c>
      <c r="B79" s="15" t="s">
        <v>276</v>
      </c>
      <c r="C79" s="16" t="s">
        <v>996</v>
      </c>
      <c r="D79" s="15" t="s">
        <v>798</v>
      </c>
      <c r="E79" s="15" t="s">
        <v>1036</v>
      </c>
      <c r="F79" s="17" t="s">
        <v>1010</v>
      </c>
      <c r="G79" s="15" t="s">
        <v>929</v>
      </c>
      <c r="H79" s="15" t="s">
        <v>813</v>
      </c>
      <c r="I79" s="15" t="s">
        <v>1060</v>
      </c>
      <c r="J79" s="17" t="s">
        <v>1148</v>
      </c>
      <c r="K79" s="15" t="s">
        <v>1188</v>
      </c>
      <c r="L79" s="15" t="s">
        <v>1138</v>
      </c>
      <c r="M79" s="15" t="s">
        <v>1018</v>
      </c>
      <c r="N79" s="17" t="s">
        <v>900</v>
      </c>
    </row>
    <row r="80" spans="1:14" x14ac:dyDescent="0.25">
      <c r="A80" s="15" t="s">
        <v>615</v>
      </c>
      <c r="B80" s="15" t="s">
        <v>616</v>
      </c>
      <c r="C80" s="16" t="s">
        <v>1117</v>
      </c>
      <c r="D80" s="15" t="s">
        <v>933</v>
      </c>
      <c r="E80" s="15" t="s">
        <v>1060</v>
      </c>
      <c r="F80" s="17" t="s">
        <v>1010</v>
      </c>
      <c r="G80" s="15" t="s">
        <v>1189</v>
      </c>
      <c r="H80" s="15" t="s">
        <v>783</v>
      </c>
      <c r="I80" s="15" t="s">
        <v>1061</v>
      </c>
      <c r="J80" s="17" t="s">
        <v>900</v>
      </c>
      <c r="K80" s="15" t="s">
        <v>1190</v>
      </c>
      <c r="L80" s="15" t="s">
        <v>933</v>
      </c>
      <c r="M80" s="15" t="s">
        <v>1141</v>
      </c>
      <c r="N80" s="17" t="s">
        <v>1130</v>
      </c>
    </row>
    <row r="81" spans="1:14" x14ac:dyDescent="0.25">
      <c r="A81" s="15" t="s">
        <v>286</v>
      </c>
      <c r="B81" s="15" t="s">
        <v>287</v>
      </c>
      <c r="C81" s="16" t="s">
        <v>955</v>
      </c>
      <c r="D81" s="15" t="s">
        <v>783</v>
      </c>
      <c r="E81" s="15" t="s">
        <v>1153</v>
      </c>
      <c r="F81" s="17" t="s">
        <v>1029</v>
      </c>
      <c r="G81" s="15" t="s">
        <v>934</v>
      </c>
      <c r="H81" s="15" t="s">
        <v>816</v>
      </c>
      <c r="I81" s="15" t="s">
        <v>1130</v>
      </c>
      <c r="J81" s="17" t="s">
        <v>1029</v>
      </c>
      <c r="K81" s="15" t="s">
        <v>922</v>
      </c>
      <c r="L81" s="15" t="s">
        <v>1009</v>
      </c>
      <c r="M81" s="15" t="s">
        <v>941</v>
      </c>
      <c r="N81" s="17" t="s">
        <v>895</v>
      </c>
    </row>
    <row r="82" spans="1:14" x14ac:dyDescent="0.25">
      <c r="A82" s="15" t="s">
        <v>560</v>
      </c>
      <c r="B82" s="15" t="s">
        <v>561</v>
      </c>
      <c r="C82" s="16" t="s">
        <v>870</v>
      </c>
      <c r="D82" s="15" t="s">
        <v>870</v>
      </c>
      <c r="E82" s="15" t="s">
        <v>1040</v>
      </c>
      <c r="F82" s="17" t="s">
        <v>820</v>
      </c>
      <c r="G82" s="15" t="s">
        <v>1045</v>
      </c>
      <c r="H82" s="15" t="s">
        <v>1003</v>
      </c>
      <c r="I82" s="15" t="s">
        <v>1060</v>
      </c>
      <c r="J82" s="17" t="s">
        <v>1148</v>
      </c>
      <c r="K82" s="15" t="s">
        <v>1191</v>
      </c>
      <c r="L82" s="15" t="s">
        <v>783</v>
      </c>
      <c r="M82" s="15" t="s">
        <v>1153</v>
      </c>
      <c r="N82" s="17" t="s">
        <v>1130</v>
      </c>
    </row>
    <row r="83" spans="1:14" x14ac:dyDescent="0.25">
      <c r="A83" s="15" t="s">
        <v>751</v>
      </c>
      <c r="B83" s="15" t="s">
        <v>752</v>
      </c>
      <c r="C83" s="16" t="s">
        <v>903</v>
      </c>
      <c r="D83" s="15" t="s">
        <v>783</v>
      </c>
      <c r="E83" s="15" t="s">
        <v>953</v>
      </c>
      <c r="F83" s="17" t="s">
        <v>1010</v>
      </c>
      <c r="G83" s="15" t="s">
        <v>928</v>
      </c>
      <c r="H83" s="15" t="s">
        <v>898</v>
      </c>
      <c r="I83" s="15" t="s">
        <v>881</v>
      </c>
      <c r="J83" s="17" t="s">
        <v>1018</v>
      </c>
      <c r="K83" s="15" t="s">
        <v>1137</v>
      </c>
      <c r="L83" s="15" t="s">
        <v>939</v>
      </c>
      <c r="M83" s="15" t="s">
        <v>785</v>
      </c>
      <c r="N83" s="17" t="s">
        <v>793</v>
      </c>
    </row>
    <row r="84" spans="1:14" x14ac:dyDescent="0.25">
      <c r="A84" s="15" t="s">
        <v>271</v>
      </c>
      <c r="B84" s="15" t="s">
        <v>272</v>
      </c>
      <c r="C84" s="16" t="s">
        <v>829</v>
      </c>
      <c r="D84" s="15" t="s">
        <v>798</v>
      </c>
      <c r="E84" s="15" t="s">
        <v>954</v>
      </c>
      <c r="F84" s="17" t="s">
        <v>1010</v>
      </c>
      <c r="G84" s="15" t="s">
        <v>781</v>
      </c>
      <c r="H84" s="15" t="s">
        <v>859</v>
      </c>
      <c r="I84" s="15" t="s">
        <v>1131</v>
      </c>
      <c r="J84" s="17" t="s">
        <v>1159</v>
      </c>
      <c r="K84" s="15" t="s">
        <v>882</v>
      </c>
      <c r="L84" s="15" t="s">
        <v>783</v>
      </c>
      <c r="M84" s="15" t="s">
        <v>851</v>
      </c>
      <c r="N84" s="17" t="s">
        <v>808</v>
      </c>
    </row>
    <row r="85" spans="1:14" x14ac:dyDescent="0.25">
      <c r="A85" s="15" t="s">
        <v>290</v>
      </c>
      <c r="B85" s="15" t="s">
        <v>291</v>
      </c>
      <c r="C85" s="16" t="s">
        <v>918</v>
      </c>
      <c r="D85" s="15" t="s">
        <v>933</v>
      </c>
      <c r="E85" s="15" t="s">
        <v>1036</v>
      </c>
      <c r="F85" s="17" t="s">
        <v>1010</v>
      </c>
      <c r="G85" s="15" t="s">
        <v>859</v>
      </c>
      <c r="H85" s="15" t="s">
        <v>1003</v>
      </c>
      <c r="I85" s="15" t="s">
        <v>785</v>
      </c>
      <c r="J85" s="17" t="s">
        <v>849</v>
      </c>
      <c r="K85" s="15" t="s">
        <v>1086</v>
      </c>
      <c r="L85" s="15" t="s">
        <v>783</v>
      </c>
      <c r="M85" s="15" t="s">
        <v>894</v>
      </c>
      <c r="N85" s="17" t="s">
        <v>900</v>
      </c>
    </row>
    <row r="86" spans="1:14" x14ac:dyDescent="0.25">
      <c r="A86" s="15" t="s">
        <v>424</v>
      </c>
      <c r="B86" s="15" t="s">
        <v>425</v>
      </c>
      <c r="C86" s="16" t="s">
        <v>1192</v>
      </c>
      <c r="D86" s="15" t="s">
        <v>933</v>
      </c>
      <c r="E86" s="15" t="s">
        <v>795</v>
      </c>
      <c r="F86" s="17" t="s">
        <v>894</v>
      </c>
      <c r="G86" s="15" t="s">
        <v>913</v>
      </c>
      <c r="H86" s="15" t="s">
        <v>1047</v>
      </c>
      <c r="I86" s="15" t="s">
        <v>1123</v>
      </c>
      <c r="J86" s="17" t="s">
        <v>820</v>
      </c>
      <c r="K86" s="15" t="s">
        <v>951</v>
      </c>
      <c r="L86" s="15" t="s">
        <v>783</v>
      </c>
      <c r="M86" s="15" t="s">
        <v>848</v>
      </c>
      <c r="N86" s="17" t="s">
        <v>1176</v>
      </c>
    </row>
    <row r="87" spans="1:14" x14ac:dyDescent="0.25">
      <c r="A87" s="15" t="s">
        <v>282</v>
      </c>
      <c r="B87" s="15" t="s">
        <v>283</v>
      </c>
      <c r="C87" s="16" t="s">
        <v>810</v>
      </c>
      <c r="D87" s="15" t="s">
        <v>933</v>
      </c>
      <c r="E87" s="15" t="s">
        <v>819</v>
      </c>
      <c r="F87" s="17" t="s">
        <v>1148</v>
      </c>
      <c r="G87" s="15" t="s">
        <v>997</v>
      </c>
      <c r="H87" s="15" t="s">
        <v>798</v>
      </c>
      <c r="I87" s="15" t="s">
        <v>1069</v>
      </c>
      <c r="J87" s="17" t="s">
        <v>1148</v>
      </c>
      <c r="K87" s="15" t="s">
        <v>1087</v>
      </c>
      <c r="L87" s="15" t="s">
        <v>1048</v>
      </c>
      <c r="M87" s="15" t="s">
        <v>1148</v>
      </c>
      <c r="N87" s="17" t="s">
        <v>1130</v>
      </c>
    </row>
    <row r="88" spans="1:14" x14ac:dyDescent="0.25">
      <c r="A88" s="15" t="s">
        <v>293</v>
      </c>
      <c r="B88" s="15" t="s">
        <v>294</v>
      </c>
      <c r="C88" s="16" t="s">
        <v>1183</v>
      </c>
      <c r="D88" s="15" t="s">
        <v>798</v>
      </c>
      <c r="E88" s="15" t="s">
        <v>1134</v>
      </c>
      <c r="F88" s="17" t="s">
        <v>1010</v>
      </c>
      <c r="G88" s="15" t="s">
        <v>1169</v>
      </c>
      <c r="H88" s="15" t="s">
        <v>1122</v>
      </c>
      <c r="I88" s="15" t="s">
        <v>900</v>
      </c>
      <c r="J88" s="17" t="s">
        <v>1029</v>
      </c>
      <c r="K88" s="15" t="s">
        <v>873</v>
      </c>
      <c r="L88" s="15" t="s">
        <v>783</v>
      </c>
      <c r="M88" s="15" t="s">
        <v>882</v>
      </c>
      <c r="N88" s="17" t="s">
        <v>1006</v>
      </c>
    </row>
    <row r="89" spans="1:14" x14ac:dyDescent="0.25">
      <c r="A89" s="15" t="s">
        <v>317</v>
      </c>
      <c r="B89" s="15" t="s">
        <v>318</v>
      </c>
      <c r="C89" s="16" t="s">
        <v>1116</v>
      </c>
      <c r="D89" s="15" t="s">
        <v>870</v>
      </c>
      <c r="E89" s="15" t="s">
        <v>1002</v>
      </c>
      <c r="F89" s="17" t="s">
        <v>782</v>
      </c>
      <c r="G89" s="15" t="s">
        <v>933</v>
      </c>
      <c r="H89" s="15" t="s">
        <v>1173</v>
      </c>
      <c r="I89" s="15" t="s">
        <v>829</v>
      </c>
      <c r="J89" s="17" t="s">
        <v>1104</v>
      </c>
      <c r="K89" s="15" t="s">
        <v>807</v>
      </c>
      <c r="L89" s="15" t="s">
        <v>859</v>
      </c>
      <c r="M89" s="15" t="s">
        <v>1134</v>
      </c>
      <c r="N89" s="17" t="s">
        <v>900</v>
      </c>
    </row>
    <row r="90" spans="1:14" x14ac:dyDescent="0.25">
      <c r="A90" s="15" t="s">
        <v>325</v>
      </c>
      <c r="B90" s="15" t="s">
        <v>326</v>
      </c>
      <c r="C90" s="16" t="s">
        <v>978</v>
      </c>
      <c r="D90" s="15" t="s">
        <v>870</v>
      </c>
      <c r="E90" s="15" t="s">
        <v>1003</v>
      </c>
      <c r="F90" s="17" t="s">
        <v>894</v>
      </c>
      <c r="G90" s="15" t="s">
        <v>933</v>
      </c>
      <c r="H90" s="15" t="s">
        <v>857</v>
      </c>
      <c r="I90" s="15" t="s">
        <v>787</v>
      </c>
      <c r="J90" s="17" t="s">
        <v>1104</v>
      </c>
      <c r="K90" s="15" t="s">
        <v>1048</v>
      </c>
      <c r="L90" s="15" t="s">
        <v>951</v>
      </c>
      <c r="M90" s="15" t="s">
        <v>830</v>
      </c>
      <c r="N90" s="17" t="s">
        <v>1105</v>
      </c>
    </row>
    <row r="91" spans="1:14" x14ac:dyDescent="0.25">
      <c r="A91" s="15" t="s">
        <v>329</v>
      </c>
      <c r="B91" s="15" t="s">
        <v>330</v>
      </c>
      <c r="C91" s="16" t="s">
        <v>1083</v>
      </c>
      <c r="D91" s="15" t="s">
        <v>933</v>
      </c>
      <c r="E91" s="15" t="s">
        <v>784</v>
      </c>
      <c r="F91" s="17" t="s">
        <v>894</v>
      </c>
      <c r="G91" s="15" t="s">
        <v>1193</v>
      </c>
      <c r="H91" s="15" t="s">
        <v>903</v>
      </c>
      <c r="I91" s="15" t="s">
        <v>962</v>
      </c>
      <c r="J91" s="17" t="s">
        <v>1153</v>
      </c>
      <c r="K91" s="15" t="s">
        <v>798</v>
      </c>
      <c r="L91" s="15" t="s">
        <v>1138</v>
      </c>
      <c r="M91" s="15" t="s">
        <v>1048</v>
      </c>
      <c r="N91" s="17" t="s">
        <v>1081</v>
      </c>
    </row>
    <row r="92" spans="1:14" x14ac:dyDescent="0.25">
      <c r="A92" s="15" t="s">
        <v>333</v>
      </c>
      <c r="B92" s="15" t="s">
        <v>334</v>
      </c>
      <c r="C92" s="16" t="s">
        <v>854</v>
      </c>
      <c r="D92" s="15" t="s">
        <v>933</v>
      </c>
      <c r="E92" s="15" t="s">
        <v>976</v>
      </c>
      <c r="F92" s="17" t="s">
        <v>894</v>
      </c>
      <c r="G92" s="15" t="s">
        <v>1012</v>
      </c>
      <c r="H92" s="15" t="s">
        <v>861</v>
      </c>
      <c r="I92" s="15" t="s">
        <v>791</v>
      </c>
      <c r="J92" s="17" t="s">
        <v>1104</v>
      </c>
      <c r="K92" s="15" t="s">
        <v>1048</v>
      </c>
      <c r="L92" s="15" t="s">
        <v>1012</v>
      </c>
      <c r="M92" s="15" t="s">
        <v>940</v>
      </c>
      <c r="N92" s="17" t="s">
        <v>1105</v>
      </c>
    </row>
    <row r="93" spans="1:14" x14ac:dyDescent="0.25">
      <c r="A93" s="15" t="s">
        <v>341</v>
      </c>
      <c r="B93" s="15" t="s">
        <v>342</v>
      </c>
      <c r="C93" s="16" t="s">
        <v>1039</v>
      </c>
      <c r="D93" s="15" t="s">
        <v>798</v>
      </c>
      <c r="E93" s="15" t="s">
        <v>995</v>
      </c>
      <c r="F93" s="17" t="s">
        <v>894</v>
      </c>
      <c r="G93" s="15" t="s">
        <v>1048</v>
      </c>
      <c r="H93" s="15" t="s">
        <v>1012</v>
      </c>
      <c r="I93" s="15" t="s">
        <v>855</v>
      </c>
      <c r="J93" s="17" t="s">
        <v>1104</v>
      </c>
      <c r="K93" s="15" t="s">
        <v>870</v>
      </c>
      <c r="L93" s="15" t="s">
        <v>802</v>
      </c>
      <c r="M93" s="15" t="s">
        <v>873</v>
      </c>
      <c r="N93" s="17" t="s">
        <v>1081</v>
      </c>
    </row>
    <row r="94" spans="1:14" x14ac:dyDescent="0.25">
      <c r="A94" s="15" t="s">
        <v>564</v>
      </c>
      <c r="B94" s="15" t="s">
        <v>565</v>
      </c>
      <c r="C94" s="16" t="s">
        <v>1013</v>
      </c>
      <c r="D94" s="15" t="s">
        <v>933</v>
      </c>
      <c r="E94" s="15" t="s">
        <v>1131</v>
      </c>
      <c r="F94" s="17" t="s">
        <v>1010</v>
      </c>
      <c r="G94" s="15" t="s">
        <v>1030</v>
      </c>
      <c r="H94" s="15" t="s">
        <v>951</v>
      </c>
      <c r="I94" s="15" t="s">
        <v>1090</v>
      </c>
      <c r="J94" s="17" t="s">
        <v>1130</v>
      </c>
      <c r="K94" s="15" t="s">
        <v>798</v>
      </c>
      <c r="L94" s="15" t="s">
        <v>783</v>
      </c>
      <c r="M94" s="15" t="s">
        <v>1112</v>
      </c>
      <c r="N94" s="17" t="s">
        <v>954</v>
      </c>
    </row>
    <row r="95" spans="1:14" x14ac:dyDescent="0.25">
      <c r="A95" s="15" t="s">
        <v>353</v>
      </c>
      <c r="B95" s="15" t="s">
        <v>354</v>
      </c>
      <c r="C95" s="16" t="s">
        <v>1102</v>
      </c>
      <c r="D95" s="15" t="s">
        <v>933</v>
      </c>
      <c r="E95" s="15" t="s">
        <v>1069</v>
      </c>
      <c r="F95" s="17" t="s">
        <v>1010</v>
      </c>
      <c r="G95" s="15" t="s">
        <v>928</v>
      </c>
      <c r="H95" s="15" t="s">
        <v>878</v>
      </c>
      <c r="I95" s="15" t="s">
        <v>998</v>
      </c>
      <c r="J95" s="17" t="s">
        <v>1077</v>
      </c>
      <c r="K95" s="15" t="s">
        <v>815</v>
      </c>
      <c r="L95" s="15" t="s">
        <v>870</v>
      </c>
      <c r="M95" s="15" t="s">
        <v>1074</v>
      </c>
      <c r="N95" s="17" t="s">
        <v>1070</v>
      </c>
    </row>
    <row r="96" spans="1:14" x14ac:dyDescent="0.25">
      <c r="A96" s="15" t="s">
        <v>345</v>
      </c>
      <c r="B96" s="15" t="s">
        <v>346</v>
      </c>
      <c r="C96" s="16" t="s">
        <v>915</v>
      </c>
      <c r="D96" s="15" t="s">
        <v>933</v>
      </c>
      <c r="E96" s="15" t="s">
        <v>1046</v>
      </c>
      <c r="F96" s="17" t="s">
        <v>820</v>
      </c>
      <c r="G96" s="15" t="s">
        <v>1194</v>
      </c>
      <c r="H96" s="15" t="s">
        <v>830</v>
      </c>
      <c r="I96" s="15" t="s">
        <v>1029</v>
      </c>
      <c r="J96" s="17" t="s">
        <v>1029</v>
      </c>
      <c r="K96" s="15" t="s">
        <v>1154</v>
      </c>
      <c r="L96" s="15" t="s">
        <v>974</v>
      </c>
      <c r="M96" s="15" t="s">
        <v>820</v>
      </c>
      <c r="N96" s="17" t="s">
        <v>1130</v>
      </c>
    </row>
    <row r="97" spans="1:14" x14ac:dyDescent="0.25">
      <c r="A97" s="15" t="s">
        <v>357</v>
      </c>
      <c r="B97" s="15" t="s">
        <v>358</v>
      </c>
      <c r="C97" s="16" t="s">
        <v>1192</v>
      </c>
      <c r="D97" s="15" t="s">
        <v>870</v>
      </c>
      <c r="E97" s="15" t="s">
        <v>888</v>
      </c>
      <c r="F97" s="17" t="s">
        <v>894</v>
      </c>
      <c r="G97" s="15" t="s">
        <v>859</v>
      </c>
      <c r="H97" s="15" t="s">
        <v>979</v>
      </c>
      <c r="I97" s="15" t="s">
        <v>1058</v>
      </c>
      <c r="J97" s="17" t="s">
        <v>1105</v>
      </c>
      <c r="K97" s="15" t="s">
        <v>1048</v>
      </c>
      <c r="L97" s="15" t="s">
        <v>1047</v>
      </c>
      <c r="M97" s="15" t="s">
        <v>791</v>
      </c>
      <c r="N97" s="17" t="s">
        <v>1105</v>
      </c>
    </row>
    <row r="98" spans="1:14" x14ac:dyDescent="0.25">
      <c r="A98" s="15" t="s">
        <v>361</v>
      </c>
      <c r="B98" s="15" t="s">
        <v>362</v>
      </c>
      <c r="C98" s="16" t="s">
        <v>790</v>
      </c>
      <c r="D98" s="15" t="s">
        <v>933</v>
      </c>
      <c r="E98" s="15" t="s">
        <v>819</v>
      </c>
      <c r="F98" s="17" t="s">
        <v>1148</v>
      </c>
      <c r="G98" s="15" t="s">
        <v>870</v>
      </c>
      <c r="H98" s="15" t="s">
        <v>984</v>
      </c>
      <c r="I98" s="15" t="s">
        <v>799</v>
      </c>
      <c r="J98" s="17" t="s">
        <v>1104</v>
      </c>
      <c r="K98" s="15" t="s">
        <v>1173</v>
      </c>
      <c r="L98" s="15" t="s">
        <v>951</v>
      </c>
      <c r="M98" s="15" t="s">
        <v>880</v>
      </c>
      <c r="N98" s="17" t="s">
        <v>1070</v>
      </c>
    </row>
    <row r="99" spans="1:14" x14ac:dyDescent="0.25">
      <c r="A99" s="15" t="s">
        <v>310</v>
      </c>
      <c r="B99" s="15" t="s">
        <v>311</v>
      </c>
      <c r="C99" s="16" t="s">
        <v>883</v>
      </c>
      <c r="D99" s="15" t="s">
        <v>933</v>
      </c>
      <c r="E99" s="15" t="s">
        <v>976</v>
      </c>
      <c r="F99" s="17" t="s">
        <v>894</v>
      </c>
      <c r="G99" s="15" t="s">
        <v>1195</v>
      </c>
      <c r="H99" s="15" t="s">
        <v>829</v>
      </c>
      <c r="I99" s="15" t="s">
        <v>1153</v>
      </c>
      <c r="J99" s="17" t="s">
        <v>1029</v>
      </c>
      <c r="K99" s="15" t="s">
        <v>1116</v>
      </c>
      <c r="L99" s="15" t="s">
        <v>1047</v>
      </c>
      <c r="M99" s="15" t="s">
        <v>893</v>
      </c>
      <c r="N99" s="17" t="s">
        <v>1105</v>
      </c>
    </row>
    <row r="100" spans="1:14" x14ac:dyDescent="0.25">
      <c r="A100" s="15" t="s">
        <v>404</v>
      </c>
      <c r="B100" s="15" t="s">
        <v>405</v>
      </c>
      <c r="C100" s="16" t="s">
        <v>798</v>
      </c>
      <c r="D100" s="15" t="s">
        <v>933</v>
      </c>
      <c r="E100" s="15" t="s">
        <v>880</v>
      </c>
      <c r="F100" s="17" t="s">
        <v>820</v>
      </c>
      <c r="G100" s="15" t="s">
        <v>858</v>
      </c>
      <c r="H100" s="15" t="s">
        <v>940</v>
      </c>
      <c r="I100" s="15" t="s">
        <v>941</v>
      </c>
      <c r="J100" s="17" t="s">
        <v>782</v>
      </c>
      <c r="K100" s="15" t="s">
        <v>907</v>
      </c>
      <c r="L100" s="15" t="s">
        <v>859</v>
      </c>
      <c r="M100" s="15" t="s">
        <v>819</v>
      </c>
      <c r="N100" s="17" t="s">
        <v>900</v>
      </c>
    </row>
    <row r="101" spans="1:14" x14ac:dyDescent="0.25">
      <c r="A101" s="15" t="s">
        <v>408</v>
      </c>
      <c r="B101" s="15" t="s">
        <v>409</v>
      </c>
      <c r="C101" s="16" t="s">
        <v>1112</v>
      </c>
      <c r="D101" s="15" t="s">
        <v>933</v>
      </c>
      <c r="E101" s="15" t="s">
        <v>996</v>
      </c>
      <c r="F101" s="17" t="s">
        <v>894</v>
      </c>
      <c r="G101" s="15" t="s">
        <v>1183</v>
      </c>
      <c r="H101" s="15" t="s">
        <v>995</v>
      </c>
      <c r="I101" s="15" t="s">
        <v>1123</v>
      </c>
      <c r="J101" s="17" t="s">
        <v>820</v>
      </c>
      <c r="K101" s="15" t="s">
        <v>1196</v>
      </c>
      <c r="L101" s="15" t="s">
        <v>1138</v>
      </c>
      <c r="M101" s="15" t="s">
        <v>1148</v>
      </c>
      <c r="N101" s="17" t="s">
        <v>1130</v>
      </c>
    </row>
    <row r="102" spans="1:14" x14ac:dyDescent="0.25">
      <c r="A102" s="15" t="s">
        <v>412</v>
      </c>
      <c r="B102" s="15" t="s">
        <v>413</v>
      </c>
      <c r="C102" s="16" t="s">
        <v>1091</v>
      </c>
      <c r="D102" s="15" t="s">
        <v>933</v>
      </c>
      <c r="E102" s="15" t="s">
        <v>904</v>
      </c>
      <c r="F102" s="17" t="s">
        <v>1010</v>
      </c>
      <c r="G102" s="15" t="s">
        <v>811</v>
      </c>
      <c r="H102" s="15" t="s">
        <v>1138</v>
      </c>
      <c r="I102" s="15" t="s">
        <v>1153</v>
      </c>
      <c r="J102" s="17" t="s">
        <v>1029</v>
      </c>
      <c r="K102" s="15" t="s">
        <v>845</v>
      </c>
      <c r="L102" s="15" t="s">
        <v>783</v>
      </c>
      <c r="M102" s="15" t="s">
        <v>1078</v>
      </c>
      <c r="N102" s="17" t="s">
        <v>1130</v>
      </c>
    </row>
    <row r="103" spans="1:14" x14ac:dyDescent="0.25">
      <c r="A103" s="15" t="s">
        <v>416</v>
      </c>
      <c r="B103" s="15" t="s">
        <v>417</v>
      </c>
      <c r="C103" s="16" t="s">
        <v>1150</v>
      </c>
      <c r="D103" s="15" t="s">
        <v>870</v>
      </c>
      <c r="E103" s="15" t="s">
        <v>953</v>
      </c>
      <c r="F103" s="17" t="s">
        <v>1010</v>
      </c>
      <c r="G103" s="15" t="s">
        <v>1197</v>
      </c>
      <c r="H103" s="15" t="s">
        <v>784</v>
      </c>
      <c r="I103" s="15" t="s">
        <v>1141</v>
      </c>
      <c r="J103" s="17" t="s">
        <v>1029</v>
      </c>
      <c r="K103" s="15" t="s">
        <v>1198</v>
      </c>
      <c r="L103" s="15" t="s">
        <v>933</v>
      </c>
      <c r="M103" s="15" t="s">
        <v>1141</v>
      </c>
      <c r="N103" s="17" t="s">
        <v>1130</v>
      </c>
    </row>
    <row r="104" spans="1:14" x14ac:dyDescent="0.25">
      <c r="A104" s="15" t="s">
        <v>314</v>
      </c>
      <c r="B104" s="15" t="s">
        <v>315</v>
      </c>
      <c r="C104" s="16" t="s">
        <v>911</v>
      </c>
      <c r="D104" s="15" t="s">
        <v>870</v>
      </c>
      <c r="E104" s="15" t="s">
        <v>1148</v>
      </c>
      <c r="F104" s="17" t="s">
        <v>1029</v>
      </c>
      <c r="G104" s="15" t="s">
        <v>822</v>
      </c>
      <c r="H104" s="15" t="s">
        <v>927</v>
      </c>
      <c r="I104" s="15" t="s">
        <v>1064</v>
      </c>
      <c r="J104" s="17" t="s">
        <v>905</v>
      </c>
      <c r="K104" s="15" t="s">
        <v>815</v>
      </c>
      <c r="L104" s="15" t="s">
        <v>809</v>
      </c>
      <c r="M104" s="15" t="s">
        <v>872</v>
      </c>
      <c r="N104" s="17" t="s">
        <v>954</v>
      </c>
    </row>
    <row r="105" spans="1:14" x14ac:dyDescent="0.25">
      <c r="A105" s="15" t="s">
        <v>389</v>
      </c>
      <c r="B105" s="15" t="s">
        <v>390</v>
      </c>
      <c r="C105" s="16" t="s">
        <v>933</v>
      </c>
      <c r="D105" s="15" t="s">
        <v>870</v>
      </c>
      <c r="E105" s="15" t="s">
        <v>1177</v>
      </c>
      <c r="F105" s="17" t="s">
        <v>1077</v>
      </c>
      <c r="G105" s="15" t="s">
        <v>843</v>
      </c>
      <c r="H105" s="15" t="s">
        <v>861</v>
      </c>
      <c r="I105" s="15" t="s">
        <v>881</v>
      </c>
      <c r="J105" s="17" t="s">
        <v>1018</v>
      </c>
      <c r="K105" s="15" t="s">
        <v>1116</v>
      </c>
      <c r="L105" s="15" t="s">
        <v>783</v>
      </c>
      <c r="M105" s="15" t="s">
        <v>859</v>
      </c>
      <c r="N105" s="17" t="s">
        <v>808</v>
      </c>
    </row>
    <row r="106" spans="1:14" x14ac:dyDescent="0.25">
      <c r="A106" s="15" t="s">
        <v>445</v>
      </c>
      <c r="B106" s="15" t="s">
        <v>446</v>
      </c>
      <c r="C106" s="16" t="s">
        <v>845</v>
      </c>
      <c r="D106" s="15" t="s">
        <v>870</v>
      </c>
      <c r="E106" s="15" t="s">
        <v>1090</v>
      </c>
      <c r="F106" s="17" t="s">
        <v>1130</v>
      </c>
      <c r="G106" s="15" t="s">
        <v>1199</v>
      </c>
      <c r="H106" s="15" t="s">
        <v>940</v>
      </c>
      <c r="I106" s="15" t="s">
        <v>933</v>
      </c>
      <c r="J106" s="17" t="s">
        <v>792</v>
      </c>
      <c r="K106" s="15" t="s">
        <v>815</v>
      </c>
      <c r="L106" s="15" t="s">
        <v>918</v>
      </c>
      <c r="M106" s="15" t="s">
        <v>1012</v>
      </c>
      <c r="N106" s="17" t="s">
        <v>808</v>
      </c>
    </row>
    <row r="107" spans="1:14" x14ac:dyDescent="0.25">
      <c r="A107" s="15" t="s">
        <v>296</v>
      </c>
      <c r="B107" s="15" t="s">
        <v>297</v>
      </c>
      <c r="C107" s="16" t="s">
        <v>1116</v>
      </c>
      <c r="D107" s="15" t="s">
        <v>859</v>
      </c>
      <c r="E107" s="15" t="s">
        <v>891</v>
      </c>
      <c r="F107" s="17" t="s">
        <v>894</v>
      </c>
      <c r="G107" s="15" t="s">
        <v>1200</v>
      </c>
      <c r="H107" s="15" t="s">
        <v>1055</v>
      </c>
      <c r="I107" s="15" t="s">
        <v>899</v>
      </c>
      <c r="J107" s="17" t="s">
        <v>1029</v>
      </c>
      <c r="K107" s="15" t="s">
        <v>870</v>
      </c>
      <c r="L107" s="15" t="s">
        <v>951</v>
      </c>
      <c r="M107" s="15" t="s">
        <v>859</v>
      </c>
      <c r="N107" s="17" t="s">
        <v>808</v>
      </c>
    </row>
    <row r="108" spans="1:14" x14ac:dyDescent="0.25">
      <c r="A108" s="15" t="s">
        <v>428</v>
      </c>
      <c r="B108" s="15" t="s">
        <v>429</v>
      </c>
      <c r="C108" s="16" t="s">
        <v>786</v>
      </c>
      <c r="D108" s="15" t="s">
        <v>933</v>
      </c>
      <c r="E108" s="15" t="s">
        <v>1170</v>
      </c>
      <c r="F108" s="17" t="s">
        <v>820</v>
      </c>
      <c r="G108" s="15" t="s">
        <v>842</v>
      </c>
      <c r="H108" s="15" t="s">
        <v>1002</v>
      </c>
      <c r="I108" s="15" t="s">
        <v>1174</v>
      </c>
      <c r="J108" s="17" t="s">
        <v>1148</v>
      </c>
      <c r="K108" s="15" t="s">
        <v>870</v>
      </c>
      <c r="L108" s="15" t="s">
        <v>798</v>
      </c>
      <c r="M108" s="15" t="s">
        <v>1177</v>
      </c>
      <c r="N108" s="17" t="s">
        <v>954</v>
      </c>
    </row>
    <row r="109" spans="1:14" x14ac:dyDescent="0.25">
      <c r="A109" s="15" t="s">
        <v>665</v>
      </c>
      <c r="B109" s="15" t="s">
        <v>666</v>
      </c>
      <c r="C109" s="16" t="s">
        <v>1052</v>
      </c>
      <c r="D109" s="15" t="s">
        <v>870</v>
      </c>
      <c r="E109" s="15" t="s">
        <v>1069</v>
      </c>
      <c r="F109" s="17" t="s">
        <v>1010</v>
      </c>
      <c r="G109" s="15" t="s">
        <v>1047</v>
      </c>
      <c r="H109" s="15" t="s">
        <v>870</v>
      </c>
      <c r="I109" s="15" t="s">
        <v>1123</v>
      </c>
      <c r="J109" s="17" t="s">
        <v>820</v>
      </c>
      <c r="K109" s="15" t="s">
        <v>1002</v>
      </c>
      <c r="L109" s="15" t="s">
        <v>1048</v>
      </c>
      <c r="M109" s="15" t="s">
        <v>945</v>
      </c>
      <c r="N109" s="17" t="s">
        <v>954</v>
      </c>
    </row>
    <row r="110" spans="1:14" x14ac:dyDescent="0.25">
      <c r="A110" s="15" t="s">
        <v>435</v>
      </c>
      <c r="B110" s="15" t="s">
        <v>436</v>
      </c>
      <c r="C110" s="16" t="s">
        <v>786</v>
      </c>
      <c r="D110" s="15" t="s">
        <v>870</v>
      </c>
      <c r="E110" s="15" t="s">
        <v>959</v>
      </c>
      <c r="F110" s="17" t="s">
        <v>820</v>
      </c>
      <c r="G110" s="15" t="s">
        <v>1201</v>
      </c>
      <c r="H110" s="15" t="s">
        <v>853</v>
      </c>
      <c r="I110" s="15" t="s">
        <v>1141</v>
      </c>
      <c r="J110" s="17" t="s">
        <v>1029</v>
      </c>
      <c r="K110" s="15" t="s">
        <v>791</v>
      </c>
      <c r="L110" s="15" t="s">
        <v>855</v>
      </c>
      <c r="M110" s="15" t="s">
        <v>883</v>
      </c>
      <c r="N110" s="17" t="s">
        <v>954</v>
      </c>
    </row>
    <row r="111" spans="1:14" x14ac:dyDescent="0.25">
      <c r="A111" s="15" t="s">
        <v>441</v>
      </c>
      <c r="B111" s="15" t="s">
        <v>442</v>
      </c>
      <c r="C111" s="16" t="s">
        <v>1165</v>
      </c>
      <c r="D111" s="15" t="s">
        <v>870</v>
      </c>
      <c r="E111" s="15" t="s">
        <v>848</v>
      </c>
      <c r="F111" s="17" t="s">
        <v>1010</v>
      </c>
      <c r="G111" s="15" t="s">
        <v>1202</v>
      </c>
      <c r="H111" s="15" t="s">
        <v>783</v>
      </c>
      <c r="I111" s="15" t="s">
        <v>1148</v>
      </c>
      <c r="J111" s="17" t="s">
        <v>1029</v>
      </c>
      <c r="K111" s="15" t="s">
        <v>927</v>
      </c>
      <c r="L111" s="15" t="s">
        <v>783</v>
      </c>
      <c r="M111" s="15" t="s">
        <v>1174</v>
      </c>
      <c r="N111" s="17" t="s">
        <v>900</v>
      </c>
    </row>
    <row r="112" spans="1:14" x14ac:dyDescent="0.25">
      <c r="A112" s="15" t="s">
        <v>449</v>
      </c>
      <c r="B112" s="15" t="s">
        <v>450</v>
      </c>
      <c r="C112" s="16" t="s">
        <v>1177</v>
      </c>
      <c r="D112" s="15" t="s">
        <v>873</v>
      </c>
      <c r="E112" s="15" t="s">
        <v>862</v>
      </c>
      <c r="F112" s="17" t="s">
        <v>894</v>
      </c>
      <c r="G112" s="15" t="s">
        <v>930</v>
      </c>
      <c r="H112" s="15" t="s">
        <v>1163</v>
      </c>
      <c r="I112" s="15" t="s">
        <v>828</v>
      </c>
      <c r="J112" s="17" t="s">
        <v>905</v>
      </c>
      <c r="K112" s="15" t="s">
        <v>930</v>
      </c>
      <c r="L112" s="15" t="s">
        <v>798</v>
      </c>
      <c r="M112" s="15" t="s">
        <v>831</v>
      </c>
      <c r="N112" s="17" t="s">
        <v>1070</v>
      </c>
    </row>
    <row r="113" spans="1:14" x14ac:dyDescent="0.25">
      <c r="A113" s="15" t="s">
        <v>521</v>
      </c>
      <c r="B113" s="15" t="s">
        <v>522</v>
      </c>
      <c r="C113" s="16" t="s">
        <v>1023</v>
      </c>
      <c r="D113" s="15" t="s">
        <v>933</v>
      </c>
      <c r="E113" s="15" t="s">
        <v>849</v>
      </c>
      <c r="F113" s="17" t="s">
        <v>1010</v>
      </c>
      <c r="G113" s="15" t="s">
        <v>828</v>
      </c>
      <c r="H113" s="15" t="s">
        <v>1047</v>
      </c>
      <c r="I113" s="15" t="s">
        <v>1203</v>
      </c>
      <c r="J113" s="17" t="s">
        <v>881</v>
      </c>
      <c r="K113" s="15" t="s">
        <v>940</v>
      </c>
      <c r="L113" s="15" t="s">
        <v>859</v>
      </c>
      <c r="M113" s="15" t="s">
        <v>1037</v>
      </c>
      <c r="N113" s="17" t="s">
        <v>1159</v>
      </c>
    </row>
    <row r="114" spans="1:14" x14ac:dyDescent="0.25">
      <c r="A114" s="15" t="s">
        <v>722</v>
      </c>
      <c r="B114" s="15" t="s">
        <v>723</v>
      </c>
      <c r="C114" s="16" t="s">
        <v>851</v>
      </c>
      <c r="D114" s="15" t="s">
        <v>783</v>
      </c>
      <c r="E114" s="15" t="s">
        <v>881</v>
      </c>
      <c r="F114" s="17" t="s">
        <v>820</v>
      </c>
      <c r="G114" s="15" t="s">
        <v>971</v>
      </c>
      <c r="H114" s="15" t="s">
        <v>851</v>
      </c>
      <c r="I114" s="15" t="s">
        <v>951</v>
      </c>
      <c r="J114" s="17" t="s">
        <v>1105</v>
      </c>
      <c r="K114" s="15" t="s">
        <v>1204</v>
      </c>
      <c r="L114" s="15" t="s">
        <v>798</v>
      </c>
      <c r="M114" s="15" t="s">
        <v>1153</v>
      </c>
      <c r="N114" s="17" t="s">
        <v>1130</v>
      </c>
    </row>
    <row r="115" spans="1:14" x14ac:dyDescent="0.25">
      <c r="A115" s="15" t="s">
        <v>755</v>
      </c>
      <c r="B115" s="15" t="s">
        <v>756</v>
      </c>
      <c r="C115" s="16" t="s">
        <v>1086</v>
      </c>
      <c r="D115" s="15" t="s">
        <v>873</v>
      </c>
      <c r="E115" s="15" t="s">
        <v>1060</v>
      </c>
      <c r="F115" s="17" t="s">
        <v>1010</v>
      </c>
      <c r="G115" s="15" t="s">
        <v>879</v>
      </c>
      <c r="H115" s="15" t="s">
        <v>810</v>
      </c>
      <c r="I115" s="15" t="s">
        <v>959</v>
      </c>
      <c r="J115" s="17" t="s">
        <v>962</v>
      </c>
      <c r="K115" s="15" t="s">
        <v>806</v>
      </c>
      <c r="L115" s="15" t="s">
        <v>829</v>
      </c>
      <c r="M115" s="15" t="s">
        <v>1172</v>
      </c>
      <c r="N115" s="17" t="s">
        <v>1010</v>
      </c>
    </row>
    <row r="116" spans="1:14" x14ac:dyDescent="0.25">
      <c r="A116" s="15" t="s">
        <v>489</v>
      </c>
      <c r="B116" s="15" t="s">
        <v>490</v>
      </c>
      <c r="C116" s="16" t="s">
        <v>1035</v>
      </c>
      <c r="D116" s="15" t="s">
        <v>798</v>
      </c>
      <c r="E116" s="15" t="s">
        <v>1090</v>
      </c>
      <c r="F116" s="17" t="s">
        <v>1130</v>
      </c>
      <c r="G116" s="15" t="s">
        <v>915</v>
      </c>
      <c r="H116" s="15" t="s">
        <v>1048</v>
      </c>
      <c r="I116" s="15" t="s">
        <v>881</v>
      </c>
      <c r="J116" s="17" t="s">
        <v>1018</v>
      </c>
      <c r="K116" s="15" t="s">
        <v>810</v>
      </c>
      <c r="L116" s="15" t="s">
        <v>870</v>
      </c>
      <c r="M116" s="15" t="s">
        <v>962</v>
      </c>
      <c r="N116" s="17" t="s">
        <v>900</v>
      </c>
    </row>
    <row r="117" spans="1:14" x14ac:dyDescent="0.25">
      <c r="A117" s="15" t="s">
        <v>107</v>
      </c>
      <c r="B117" s="15" t="s">
        <v>108</v>
      </c>
      <c r="C117" s="16" t="s">
        <v>969</v>
      </c>
      <c r="D117" s="15" t="s">
        <v>870</v>
      </c>
      <c r="E117" s="15" t="s">
        <v>1081</v>
      </c>
      <c r="F117" s="17" t="s">
        <v>1010</v>
      </c>
      <c r="G117" s="15" t="s">
        <v>809</v>
      </c>
      <c r="H117" s="15" t="s">
        <v>1055</v>
      </c>
      <c r="I117" s="15" t="s">
        <v>956</v>
      </c>
      <c r="J117" s="17" t="s">
        <v>849</v>
      </c>
      <c r="K117" s="15" t="s">
        <v>1048</v>
      </c>
      <c r="L117" s="15" t="s">
        <v>851</v>
      </c>
      <c r="M117" s="15" t="s">
        <v>859</v>
      </c>
      <c r="N117" s="17" t="s">
        <v>808</v>
      </c>
    </row>
    <row r="118" spans="1:14" x14ac:dyDescent="0.25">
      <c r="A118" s="15" t="s">
        <v>100</v>
      </c>
      <c r="B118" s="15" t="s">
        <v>101</v>
      </c>
      <c r="C118" s="16" t="s">
        <v>1137</v>
      </c>
      <c r="D118" s="15" t="s">
        <v>933</v>
      </c>
      <c r="E118" s="15" t="s">
        <v>904</v>
      </c>
      <c r="F118" s="17" t="s">
        <v>1010</v>
      </c>
      <c r="G118" s="15" t="s">
        <v>798</v>
      </c>
      <c r="H118" s="15" t="s">
        <v>887</v>
      </c>
      <c r="I118" s="15" t="s">
        <v>1012</v>
      </c>
      <c r="J118" s="17" t="s">
        <v>1105</v>
      </c>
      <c r="K118" s="15" t="s">
        <v>872</v>
      </c>
      <c r="L118" s="15" t="s">
        <v>851</v>
      </c>
      <c r="M118" s="15" t="s">
        <v>834</v>
      </c>
      <c r="N118" s="17" t="s">
        <v>1105</v>
      </c>
    </row>
    <row r="119" spans="1:14" x14ac:dyDescent="0.25">
      <c r="A119" s="15" t="s">
        <v>468</v>
      </c>
      <c r="B119" s="15" t="s">
        <v>469</v>
      </c>
      <c r="C119" s="16" t="s">
        <v>781</v>
      </c>
      <c r="D119" s="15" t="s">
        <v>870</v>
      </c>
      <c r="E119" s="15" t="s">
        <v>894</v>
      </c>
      <c r="F119" s="17" t="s">
        <v>1010</v>
      </c>
      <c r="G119" s="15" t="s">
        <v>1205</v>
      </c>
      <c r="H119" s="15" t="s">
        <v>974</v>
      </c>
      <c r="I119" s="15" t="s">
        <v>849</v>
      </c>
      <c r="J119" s="17" t="s">
        <v>899</v>
      </c>
      <c r="K119" s="15" t="s">
        <v>859</v>
      </c>
      <c r="L119" s="15" t="s">
        <v>851</v>
      </c>
      <c r="M119" s="15" t="s">
        <v>965</v>
      </c>
      <c r="N119" s="17" t="s">
        <v>954</v>
      </c>
    </row>
    <row r="120" spans="1:14" x14ac:dyDescent="0.25">
      <c r="A120" s="15" t="s">
        <v>471</v>
      </c>
      <c r="B120" s="15" t="s">
        <v>472</v>
      </c>
      <c r="C120" s="16" t="s">
        <v>872</v>
      </c>
      <c r="D120" s="15" t="s">
        <v>873</v>
      </c>
      <c r="E120" s="15" t="s">
        <v>933</v>
      </c>
      <c r="F120" s="17" t="s">
        <v>782</v>
      </c>
      <c r="G120" s="15" t="s">
        <v>1206</v>
      </c>
      <c r="H120" s="15" t="s">
        <v>871</v>
      </c>
      <c r="I120" s="15" t="s">
        <v>793</v>
      </c>
      <c r="J120" s="17" t="s">
        <v>1148</v>
      </c>
      <c r="K120" s="15" t="s">
        <v>814</v>
      </c>
      <c r="L120" s="15" t="s">
        <v>795</v>
      </c>
      <c r="M120" s="15" t="s">
        <v>808</v>
      </c>
      <c r="N120" s="17" t="s">
        <v>1078</v>
      </c>
    </row>
    <row r="121" spans="1:14" x14ac:dyDescent="0.25">
      <c r="A121" s="15" t="s">
        <v>475</v>
      </c>
      <c r="B121" s="15" t="s">
        <v>476</v>
      </c>
      <c r="C121" s="16" t="s">
        <v>807</v>
      </c>
      <c r="D121" s="15" t="s">
        <v>933</v>
      </c>
      <c r="E121" s="15" t="s">
        <v>1007</v>
      </c>
      <c r="F121" s="17" t="s">
        <v>1010</v>
      </c>
      <c r="G121" s="15" t="s">
        <v>850</v>
      </c>
      <c r="H121" s="15" t="s">
        <v>851</v>
      </c>
      <c r="I121" s="15" t="s">
        <v>913</v>
      </c>
      <c r="J121" s="17" t="s">
        <v>1104</v>
      </c>
      <c r="K121" s="15" t="s">
        <v>1207</v>
      </c>
      <c r="L121" s="15" t="s">
        <v>798</v>
      </c>
      <c r="M121" s="15" t="s">
        <v>900</v>
      </c>
      <c r="N121" s="17" t="s">
        <v>1130</v>
      </c>
    </row>
    <row r="122" spans="1:14" x14ac:dyDescent="0.25">
      <c r="A122" s="15" t="s">
        <v>460</v>
      </c>
      <c r="B122" s="15" t="s">
        <v>461</v>
      </c>
      <c r="C122" s="16" t="s">
        <v>840</v>
      </c>
      <c r="D122" s="15" t="s">
        <v>933</v>
      </c>
      <c r="E122" s="15" t="s">
        <v>872</v>
      </c>
      <c r="F122" s="17" t="s">
        <v>1007</v>
      </c>
      <c r="G122" s="15" t="s">
        <v>863</v>
      </c>
      <c r="H122" s="15" t="s">
        <v>807</v>
      </c>
      <c r="I122" s="15" t="s">
        <v>1037</v>
      </c>
      <c r="J122" s="17" t="s">
        <v>1010</v>
      </c>
      <c r="K122" s="15" t="s">
        <v>785</v>
      </c>
      <c r="L122" s="15" t="s">
        <v>859</v>
      </c>
      <c r="M122" s="15" t="s">
        <v>940</v>
      </c>
      <c r="N122" s="17" t="s">
        <v>1105</v>
      </c>
    </row>
    <row r="123" spans="1:14" x14ac:dyDescent="0.25">
      <c r="A123" s="15" t="s">
        <v>420</v>
      </c>
      <c r="B123" s="15" t="s">
        <v>421</v>
      </c>
      <c r="C123" s="16" t="s">
        <v>859</v>
      </c>
      <c r="D123" s="15" t="s">
        <v>873</v>
      </c>
      <c r="E123" s="15" t="s">
        <v>1104</v>
      </c>
      <c r="F123" s="17" t="s">
        <v>1010</v>
      </c>
      <c r="G123" s="15" t="s">
        <v>845</v>
      </c>
      <c r="H123" s="15" t="s">
        <v>852</v>
      </c>
      <c r="I123" s="15" t="s">
        <v>1174</v>
      </c>
      <c r="J123" s="17" t="s">
        <v>1148</v>
      </c>
      <c r="K123" s="15" t="s">
        <v>929</v>
      </c>
      <c r="L123" s="15" t="s">
        <v>922</v>
      </c>
      <c r="M123" s="15" t="s">
        <v>819</v>
      </c>
      <c r="N123" s="17" t="s">
        <v>900</v>
      </c>
    </row>
    <row r="124" spans="1:14" x14ac:dyDescent="0.25">
      <c r="A124" s="15" t="s">
        <v>464</v>
      </c>
      <c r="B124" s="15" t="s">
        <v>465</v>
      </c>
      <c r="C124" s="16" t="s">
        <v>928</v>
      </c>
      <c r="D124" s="15" t="s">
        <v>870</v>
      </c>
      <c r="E124" s="15" t="s">
        <v>782</v>
      </c>
      <c r="F124" s="17" t="s">
        <v>1010</v>
      </c>
      <c r="G124" s="15" t="s">
        <v>995</v>
      </c>
      <c r="H124" s="15" t="s">
        <v>781</v>
      </c>
      <c r="I124" s="15" t="s">
        <v>882</v>
      </c>
      <c r="J124" s="17" t="s">
        <v>849</v>
      </c>
      <c r="K124" s="15" t="s">
        <v>781</v>
      </c>
      <c r="L124" s="15" t="s">
        <v>859</v>
      </c>
      <c r="M124" s="15" t="s">
        <v>808</v>
      </c>
      <c r="N124" s="17" t="s">
        <v>1078</v>
      </c>
    </row>
    <row r="125" spans="1:14" x14ac:dyDescent="0.25">
      <c r="A125" s="15" t="s">
        <v>486</v>
      </c>
      <c r="B125" s="15" t="s">
        <v>487</v>
      </c>
      <c r="C125" s="16" t="s">
        <v>859</v>
      </c>
      <c r="D125" s="15" t="s">
        <v>798</v>
      </c>
      <c r="E125" s="15" t="s">
        <v>881</v>
      </c>
      <c r="F125" s="17" t="s">
        <v>820</v>
      </c>
      <c r="G125" s="15" t="s">
        <v>859</v>
      </c>
      <c r="H125" s="15" t="s">
        <v>1047</v>
      </c>
      <c r="I125" s="15" t="s">
        <v>956</v>
      </c>
      <c r="J125" s="17" t="s">
        <v>849</v>
      </c>
      <c r="K125" s="15" t="s">
        <v>786</v>
      </c>
      <c r="L125" s="15" t="s">
        <v>783</v>
      </c>
      <c r="M125" s="15" t="s">
        <v>1112</v>
      </c>
      <c r="N125" s="17" t="s">
        <v>954</v>
      </c>
    </row>
    <row r="126" spans="1:14" x14ac:dyDescent="0.25">
      <c r="A126" s="15" t="s">
        <v>483</v>
      </c>
      <c r="B126" s="15" t="s">
        <v>484</v>
      </c>
      <c r="C126" s="16" t="s">
        <v>933</v>
      </c>
      <c r="D126" s="15" t="s">
        <v>933</v>
      </c>
      <c r="E126" s="15" t="s">
        <v>941</v>
      </c>
      <c r="F126" s="17" t="s">
        <v>820</v>
      </c>
      <c r="G126" s="15" t="s">
        <v>856</v>
      </c>
      <c r="H126" s="15" t="s">
        <v>859</v>
      </c>
      <c r="I126" s="15" t="s">
        <v>1048</v>
      </c>
      <c r="J126" s="17" t="s">
        <v>980</v>
      </c>
      <c r="K126" s="15" t="s">
        <v>1208</v>
      </c>
      <c r="L126" s="15" t="s">
        <v>933</v>
      </c>
      <c r="M126" s="15" t="s">
        <v>832</v>
      </c>
      <c r="N126" s="17" t="s">
        <v>1162</v>
      </c>
    </row>
    <row r="127" spans="1:14" x14ac:dyDescent="0.25">
      <c r="A127" s="15" t="s">
        <v>261</v>
      </c>
      <c r="B127" s="15" t="s">
        <v>2</v>
      </c>
      <c r="C127" s="16" t="s">
        <v>865</v>
      </c>
      <c r="D127" s="15" t="s">
        <v>933</v>
      </c>
      <c r="E127" s="15" t="s">
        <v>1077</v>
      </c>
      <c r="F127" s="17" t="s">
        <v>1153</v>
      </c>
      <c r="G127" s="15" t="s">
        <v>1209</v>
      </c>
      <c r="H127" s="15" t="s">
        <v>984</v>
      </c>
      <c r="I127" s="15" t="s">
        <v>881</v>
      </c>
      <c r="J127" s="17" t="s">
        <v>1018</v>
      </c>
      <c r="K127" s="15" t="s">
        <v>1167</v>
      </c>
      <c r="L127" s="15" t="s">
        <v>783</v>
      </c>
      <c r="M127" s="15" t="s">
        <v>881</v>
      </c>
      <c r="N127" s="17" t="s">
        <v>819</v>
      </c>
    </row>
    <row r="128" spans="1:14" x14ac:dyDescent="0.25">
      <c r="A128" s="15" t="s">
        <v>509</v>
      </c>
      <c r="B128" s="15" t="s">
        <v>510</v>
      </c>
      <c r="C128" s="16" t="s">
        <v>976</v>
      </c>
      <c r="D128" s="15" t="s">
        <v>873</v>
      </c>
      <c r="E128" s="15" t="s">
        <v>895</v>
      </c>
      <c r="F128" s="17" t="s">
        <v>1010</v>
      </c>
      <c r="G128" s="15" t="s">
        <v>786</v>
      </c>
      <c r="H128" s="15" t="s">
        <v>859</v>
      </c>
      <c r="I128" s="15" t="s">
        <v>1064</v>
      </c>
      <c r="J128" s="17" t="s">
        <v>905</v>
      </c>
      <c r="K128" s="15" t="s">
        <v>974</v>
      </c>
      <c r="L128" s="15" t="s">
        <v>873</v>
      </c>
      <c r="M128" s="15" t="s">
        <v>792</v>
      </c>
      <c r="N128" s="17" t="s">
        <v>1078</v>
      </c>
    </row>
    <row r="129" spans="1:14" x14ac:dyDescent="0.25">
      <c r="A129" s="15" t="s">
        <v>502</v>
      </c>
      <c r="B129" s="15" t="s">
        <v>503</v>
      </c>
      <c r="C129" s="16" t="s">
        <v>971</v>
      </c>
      <c r="D129" s="15" t="s">
        <v>870</v>
      </c>
      <c r="E129" s="15" t="s">
        <v>956</v>
      </c>
      <c r="F129" s="17" t="s">
        <v>1007</v>
      </c>
      <c r="G129" s="15" t="s">
        <v>964</v>
      </c>
      <c r="H129" s="15" t="s">
        <v>1072</v>
      </c>
      <c r="I129" s="15" t="s">
        <v>1162</v>
      </c>
      <c r="J129" s="17" t="s">
        <v>1141</v>
      </c>
      <c r="K129" s="15" t="s">
        <v>802</v>
      </c>
      <c r="L129" s="15" t="s">
        <v>859</v>
      </c>
      <c r="M129" s="15" t="s">
        <v>959</v>
      </c>
      <c r="N129" s="17" t="s">
        <v>1070</v>
      </c>
    </row>
    <row r="130" spans="1:14" x14ac:dyDescent="0.25">
      <c r="A130" s="15" t="s">
        <v>2</v>
      </c>
      <c r="B130" s="15" t="s">
        <v>516</v>
      </c>
      <c r="C130" s="16" t="s">
        <v>856</v>
      </c>
      <c r="D130" s="15" t="s">
        <v>798</v>
      </c>
      <c r="E130" s="15" t="s">
        <v>965</v>
      </c>
      <c r="F130" s="17" t="s">
        <v>1077</v>
      </c>
      <c r="G130" s="15" t="s">
        <v>834</v>
      </c>
      <c r="H130" s="15" t="s">
        <v>841</v>
      </c>
      <c r="I130" s="15" t="s">
        <v>966</v>
      </c>
      <c r="J130" s="17" t="s">
        <v>1018</v>
      </c>
      <c r="K130" s="15" t="s">
        <v>876</v>
      </c>
      <c r="L130" s="15" t="s">
        <v>859</v>
      </c>
      <c r="M130" s="15" t="s">
        <v>808</v>
      </c>
      <c r="N130" s="17" t="s">
        <v>1078</v>
      </c>
    </row>
    <row r="131" spans="1:14" x14ac:dyDescent="0.25">
      <c r="A131" s="15" t="s">
        <v>513</v>
      </c>
      <c r="B131" s="15" t="s">
        <v>514</v>
      </c>
      <c r="C131" s="16" t="s">
        <v>985</v>
      </c>
      <c r="D131" s="15" t="s">
        <v>798</v>
      </c>
      <c r="E131" s="15" t="s">
        <v>1179</v>
      </c>
      <c r="F131" s="17" t="s">
        <v>820</v>
      </c>
      <c r="G131" s="15" t="s">
        <v>1210</v>
      </c>
      <c r="H131" s="15" t="s">
        <v>1181</v>
      </c>
      <c r="I131" s="15" t="s">
        <v>905</v>
      </c>
      <c r="J131" s="17" t="s">
        <v>1148</v>
      </c>
      <c r="K131" s="15" t="s">
        <v>878</v>
      </c>
      <c r="L131" s="15" t="s">
        <v>859</v>
      </c>
      <c r="M131" s="15" t="s">
        <v>792</v>
      </c>
      <c r="N131" s="17" t="s">
        <v>1078</v>
      </c>
    </row>
    <row r="132" spans="1:14" x14ac:dyDescent="0.25">
      <c r="A132" s="15" t="s">
        <v>698</v>
      </c>
      <c r="B132" s="15" t="s">
        <v>699</v>
      </c>
      <c r="C132" s="16" t="s">
        <v>971</v>
      </c>
      <c r="D132" s="15" t="s">
        <v>798</v>
      </c>
      <c r="E132" s="15" t="s">
        <v>882</v>
      </c>
      <c r="F132" s="17" t="s">
        <v>1007</v>
      </c>
      <c r="G132" s="15" t="s">
        <v>870</v>
      </c>
      <c r="H132" s="15" t="s">
        <v>784</v>
      </c>
      <c r="I132" s="15" t="s">
        <v>922</v>
      </c>
      <c r="J132" s="17" t="s">
        <v>1104</v>
      </c>
      <c r="K132" s="15" t="s">
        <v>956</v>
      </c>
      <c r="L132" s="15" t="s">
        <v>859</v>
      </c>
      <c r="M132" s="15" t="s">
        <v>939</v>
      </c>
      <c r="N132" s="17" t="s">
        <v>1131</v>
      </c>
    </row>
    <row r="133" spans="1:14" x14ac:dyDescent="0.25">
      <c r="A133" s="15" t="s">
        <v>518</v>
      </c>
      <c r="B133" s="15" t="s">
        <v>519</v>
      </c>
      <c r="C133" s="16" t="s">
        <v>883</v>
      </c>
      <c r="D133" s="15" t="s">
        <v>933</v>
      </c>
      <c r="E133" s="15" t="s">
        <v>829</v>
      </c>
      <c r="F133" s="17" t="s">
        <v>894</v>
      </c>
      <c r="G133" s="15" t="s">
        <v>784</v>
      </c>
      <c r="H133" s="15" t="s">
        <v>922</v>
      </c>
      <c r="I133" s="15" t="s">
        <v>1064</v>
      </c>
      <c r="J133" s="17" t="s">
        <v>905</v>
      </c>
      <c r="K133" s="15" t="s">
        <v>823</v>
      </c>
      <c r="L133" s="15" t="s">
        <v>798</v>
      </c>
      <c r="M133" s="15" t="s">
        <v>869</v>
      </c>
      <c r="N133" s="17" t="s">
        <v>1105</v>
      </c>
    </row>
    <row r="134" spans="1:14" x14ac:dyDescent="0.25">
      <c r="A134" s="15" t="s">
        <v>525</v>
      </c>
      <c r="B134" s="15" t="s">
        <v>526</v>
      </c>
      <c r="C134" s="16" t="s">
        <v>828</v>
      </c>
      <c r="D134" s="15" t="s">
        <v>873</v>
      </c>
      <c r="E134" s="15" t="s">
        <v>870</v>
      </c>
      <c r="F134" s="17" t="s">
        <v>953</v>
      </c>
      <c r="G134" s="15" t="s">
        <v>822</v>
      </c>
      <c r="H134" s="15" t="s">
        <v>830</v>
      </c>
      <c r="I134" s="15" t="s">
        <v>1112</v>
      </c>
      <c r="J134" s="17" t="s">
        <v>953</v>
      </c>
      <c r="K134" s="15" t="s">
        <v>1211</v>
      </c>
      <c r="L134" s="15" t="s">
        <v>1058</v>
      </c>
      <c r="M134" s="15" t="s">
        <v>1148</v>
      </c>
      <c r="N134" s="17" t="s">
        <v>1130</v>
      </c>
    </row>
    <row r="135" spans="1:14" x14ac:dyDescent="0.25">
      <c r="A135" s="15" t="s">
        <v>577</v>
      </c>
      <c r="B135" s="15" t="s">
        <v>578</v>
      </c>
      <c r="C135" s="16" t="s">
        <v>856</v>
      </c>
      <c r="D135" s="15" t="s">
        <v>783</v>
      </c>
      <c r="E135" s="15" t="s">
        <v>872</v>
      </c>
      <c r="F135" s="17" t="s">
        <v>1007</v>
      </c>
      <c r="G135" s="15" t="s">
        <v>979</v>
      </c>
      <c r="H135" s="15" t="s">
        <v>1012</v>
      </c>
      <c r="I135" s="15" t="s">
        <v>1139</v>
      </c>
      <c r="J135" s="17" t="s">
        <v>1077</v>
      </c>
      <c r="K135" s="15" t="s">
        <v>939</v>
      </c>
      <c r="L135" s="15" t="s">
        <v>851</v>
      </c>
      <c r="M135" s="15" t="s">
        <v>999</v>
      </c>
      <c r="N135" s="17" t="s">
        <v>1077</v>
      </c>
    </row>
    <row r="136" spans="1:14" x14ac:dyDescent="0.25">
      <c r="A136" s="15" t="s">
        <v>528</v>
      </c>
      <c r="B136" s="15" t="s">
        <v>529</v>
      </c>
      <c r="C136" s="16" t="s">
        <v>882</v>
      </c>
      <c r="D136" s="15" t="s">
        <v>873</v>
      </c>
      <c r="E136" s="15" t="s">
        <v>827</v>
      </c>
      <c r="F136" s="17" t="s">
        <v>1007</v>
      </c>
      <c r="G136" s="15" t="s">
        <v>1107</v>
      </c>
      <c r="H136" s="15" t="s">
        <v>873</v>
      </c>
      <c r="I136" s="15" t="s">
        <v>834</v>
      </c>
      <c r="J136" s="17" t="s">
        <v>1104</v>
      </c>
      <c r="K136" s="15" t="s">
        <v>969</v>
      </c>
      <c r="L136" s="15" t="s">
        <v>785</v>
      </c>
      <c r="M136" s="15" t="s">
        <v>1060</v>
      </c>
      <c r="N136" s="17" t="s">
        <v>900</v>
      </c>
    </row>
    <row r="137" spans="1:14" x14ac:dyDescent="0.25">
      <c r="A137" s="15" t="s">
        <v>556</v>
      </c>
      <c r="B137" s="15" t="s">
        <v>557</v>
      </c>
      <c r="C137" s="16" t="s">
        <v>826</v>
      </c>
      <c r="D137" s="15" t="s">
        <v>870</v>
      </c>
      <c r="E137" s="15" t="s">
        <v>1069</v>
      </c>
      <c r="F137" s="17" t="s">
        <v>1010</v>
      </c>
      <c r="G137" s="15" t="s">
        <v>997</v>
      </c>
      <c r="H137" s="15" t="s">
        <v>859</v>
      </c>
      <c r="I137" s="15" t="s">
        <v>792</v>
      </c>
      <c r="J137" s="17" t="s">
        <v>1159</v>
      </c>
      <c r="K137" s="15" t="s">
        <v>1171</v>
      </c>
      <c r="L137" s="15" t="s">
        <v>859</v>
      </c>
      <c r="M137" s="15" t="s">
        <v>1007</v>
      </c>
      <c r="N137" s="17" t="s">
        <v>900</v>
      </c>
    </row>
    <row r="138" spans="1:14" x14ac:dyDescent="0.25">
      <c r="A138" s="15" t="s">
        <v>541</v>
      </c>
      <c r="B138" s="15" t="s">
        <v>542</v>
      </c>
      <c r="C138" s="16" t="s">
        <v>1149</v>
      </c>
      <c r="D138" s="15" t="s">
        <v>870</v>
      </c>
      <c r="E138" s="15" t="s">
        <v>1141</v>
      </c>
      <c r="F138" s="17" t="s">
        <v>1029</v>
      </c>
      <c r="G138" s="15" t="s">
        <v>1116</v>
      </c>
      <c r="H138" s="15" t="s">
        <v>851</v>
      </c>
      <c r="I138" s="15" t="s">
        <v>922</v>
      </c>
      <c r="J138" s="17" t="s">
        <v>1104</v>
      </c>
      <c r="K138" s="15" t="s">
        <v>837</v>
      </c>
      <c r="L138" s="15" t="s">
        <v>783</v>
      </c>
      <c r="M138" s="15" t="s">
        <v>1070</v>
      </c>
      <c r="N138" s="17" t="s">
        <v>900</v>
      </c>
    </row>
    <row r="139" spans="1:14" x14ac:dyDescent="0.25">
      <c r="A139" s="15" t="s">
        <v>537</v>
      </c>
      <c r="B139" s="15" t="s">
        <v>538</v>
      </c>
      <c r="C139" s="16" t="s">
        <v>791</v>
      </c>
      <c r="D139" s="15" t="s">
        <v>798</v>
      </c>
      <c r="E139" s="15" t="s">
        <v>849</v>
      </c>
      <c r="F139" s="17" t="s">
        <v>1010</v>
      </c>
      <c r="G139" s="15" t="s">
        <v>1075</v>
      </c>
      <c r="H139" s="15" t="s">
        <v>851</v>
      </c>
      <c r="I139" s="15" t="s">
        <v>1006</v>
      </c>
      <c r="J139" s="17" t="s">
        <v>1148</v>
      </c>
      <c r="K139" s="15" t="s">
        <v>807</v>
      </c>
      <c r="L139" s="15" t="s">
        <v>859</v>
      </c>
      <c r="M139" s="15" t="s">
        <v>793</v>
      </c>
      <c r="N139" s="17" t="s">
        <v>900</v>
      </c>
    </row>
    <row r="140" spans="1:14" x14ac:dyDescent="0.25">
      <c r="A140" s="15" t="s">
        <v>534</v>
      </c>
      <c r="B140" s="15" t="s">
        <v>535</v>
      </c>
      <c r="C140" s="16" t="s">
        <v>1193</v>
      </c>
      <c r="D140" s="15" t="s">
        <v>783</v>
      </c>
      <c r="E140" s="15" t="s">
        <v>899</v>
      </c>
      <c r="F140" s="17" t="s">
        <v>1130</v>
      </c>
      <c r="G140" s="15" t="s">
        <v>1052</v>
      </c>
      <c r="H140" s="15" t="s">
        <v>995</v>
      </c>
      <c r="I140" s="15" t="s">
        <v>1026</v>
      </c>
      <c r="J140" s="17" t="s">
        <v>1077</v>
      </c>
      <c r="K140" s="15" t="s">
        <v>878</v>
      </c>
      <c r="L140" s="15" t="s">
        <v>1165</v>
      </c>
      <c r="M140" s="15" t="s">
        <v>904</v>
      </c>
      <c r="N140" s="17" t="s">
        <v>1078</v>
      </c>
    </row>
    <row r="141" spans="1:14" x14ac:dyDescent="0.25">
      <c r="A141" s="15" t="s">
        <v>568</v>
      </c>
      <c r="B141" s="15" t="s">
        <v>569</v>
      </c>
      <c r="C141" s="16" t="s">
        <v>872</v>
      </c>
      <c r="D141" s="15" t="s">
        <v>873</v>
      </c>
      <c r="E141" s="15" t="s">
        <v>870</v>
      </c>
      <c r="F141" s="17" t="s">
        <v>953</v>
      </c>
      <c r="G141" s="15" t="s">
        <v>957</v>
      </c>
      <c r="H141" s="15" t="s">
        <v>870</v>
      </c>
      <c r="I141" s="15" t="s">
        <v>848</v>
      </c>
      <c r="J141" s="17" t="s">
        <v>1162</v>
      </c>
      <c r="K141" s="15" t="s">
        <v>1160</v>
      </c>
      <c r="L141" s="15" t="s">
        <v>859</v>
      </c>
      <c r="M141" s="15" t="s">
        <v>1139</v>
      </c>
      <c r="N141" s="17" t="s">
        <v>1061</v>
      </c>
    </row>
    <row r="142" spans="1:14" x14ac:dyDescent="0.25">
      <c r="A142" s="15" t="s">
        <v>571</v>
      </c>
      <c r="B142" s="15" t="s">
        <v>572</v>
      </c>
      <c r="C142" s="16" t="s">
        <v>786</v>
      </c>
      <c r="D142" s="15" t="s">
        <v>870</v>
      </c>
      <c r="E142" s="15" t="s">
        <v>959</v>
      </c>
      <c r="F142" s="17" t="s">
        <v>820</v>
      </c>
      <c r="G142" s="15" t="s">
        <v>909</v>
      </c>
      <c r="H142" s="15" t="s">
        <v>791</v>
      </c>
      <c r="I142" s="15" t="s">
        <v>1010</v>
      </c>
      <c r="J142" s="17" t="s">
        <v>1029</v>
      </c>
      <c r="K142" s="15" t="s">
        <v>859</v>
      </c>
      <c r="L142" s="15" t="s">
        <v>1167</v>
      </c>
      <c r="M142" s="15" t="s">
        <v>1112</v>
      </c>
      <c r="N142" s="17" t="s">
        <v>954</v>
      </c>
    </row>
    <row r="143" spans="1:14" x14ac:dyDescent="0.25">
      <c r="A143" s="15" t="s">
        <v>588</v>
      </c>
      <c r="B143" s="15" t="s">
        <v>589</v>
      </c>
      <c r="C143" s="16" t="s">
        <v>930</v>
      </c>
      <c r="D143" s="15" t="s">
        <v>1166</v>
      </c>
      <c r="E143" s="15" t="s">
        <v>827</v>
      </c>
      <c r="F143" s="17" t="s">
        <v>1007</v>
      </c>
      <c r="G143" s="15" t="s">
        <v>1045</v>
      </c>
      <c r="H143" s="15" t="s">
        <v>1058</v>
      </c>
      <c r="I143" s="15" t="s">
        <v>1007</v>
      </c>
      <c r="J143" s="17" t="s">
        <v>1148</v>
      </c>
      <c r="K143" s="15" t="s">
        <v>873</v>
      </c>
      <c r="L143" s="15" t="s">
        <v>1003</v>
      </c>
      <c r="M143" s="15" t="s">
        <v>855</v>
      </c>
      <c r="N143" s="17" t="s">
        <v>1105</v>
      </c>
    </row>
    <row r="144" spans="1:14" x14ac:dyDescent="0.25">
      <c r="A144" s="15" t="s">
        <v>725</v>
      </c>
      <c r="B144" s="15" t="s">
        <v>726</v>
      </c>
      <c r="C144" s="16" t="s">
        <v>922</v>
      </c>
      <c r="D144" s="15" t="s">
        <v>873</v>
      </c>
      <c r="E144" s="15" t="s">
        <v>894</v>
      </c>
      <c r="F144" s="17" t="s">
        <v>1010</v>
      </c>
      <c r="G144" s="15" t="s">
        <v>928</v>
      </c>
      <c r="H144" s="15" t="s">
        <v>1163</v>
      </c>
      <c r="I144" s="15" t="s">
        <v>1006</v>
      </c>
      <c r="J144" s="17" t="s">
        <v>1148</v>
      </c>
      <c r="K144" s="15" t="s">
        <v>830</v>
      </c>
      <c r="L144" s="15" t="s">
        <v>798</v>
      </c>
      <c r="M144" s="15" t="s">
        <v>1174</v>
      </c>
      <c r="N144" s="17" t="s">
        <v>900</v>
      </c>
    </row>
    <row r="145" spans="1:14" x14ac:dyDescent="0.25">
      <c r="A145" s="15" t="s">
        <v>531</v>
      </c>
      <c r="B145" s="15" t="s">
        <v>532</v>
      </c>
      <c r="C145" s="16" t="s">
        <v>1058</v>
      </c>
      <c r="D145" s="15" t="s">
        <v>933</v>
      </c>
      <c r="E145" s="15" t="s">
        <v>904</v>
      </c>
      <c r="F145" s="17" t="s">
        <v>1010</v>
      </c>
      <c r="G145" s="15" t="s">
        <v>879</v>
      </c>
      <c r="H145" s="15" t="s">
        <v>857</v>
      </c>
      <c r="I145" s="15" t="s">
        <v>894</v>
      </c>
      <c r="J145" s="17" t="s">
        <v>1148</v>
      </c>
      <c r="K145" s="15" t="s">
        <v>949</v>
      </c>
      <c r="L145" s="15" t="s">
        <v>859</v>
      </c>
      <c r="M145" s="15" t="s">
        <v>1179</v>
      </c>
      <c r="N145" s="17" t="s">
        <v>1018</v>
      </c>
    </row>
    <row r="146" spans="1:14" x14ac:dyDescent="0.25">
      <c r="A146" s="15" t="s">
        <v>602</v>
      </c>
      <c r="B146" s="15" t="s">
        <v>603</v>
      </c>
      <c r="C146" s="16" t="s">
        <v>896</v>
      </c>
      <c r="D146" s="15" t="s">
        <v>870</v>
      </c>
      <c r="E146" s="15" t="s">
        <v>918</v>
      </c>
      <c r="F146" s="17" t="s">
        <v>894</v>
      </c>
      <c r="G146" s="15" t="s">
        <v>1212</v>
      </c>
      <c r="H146" s="15" t="s">
        <v>857</v>
      </c>
      <c r="I146" s="15" t="s">
        <v>953</v>
      </c>
      <c r="J146" s="17" t="s">
        <v>1148</v>
      </c>
      <c r="K146" s="15" t="s">
        <v>789</v>
      </c>
      <c r="L146" s="15" t="s">
        <v>859</v>
      </c>
      <c r="M146" s="15" t="s">
        <v>1010</v>
      </c>
      <c r="N146" s="17" t="s">
        <v>1130</v>
      </c>
    </row>
    <row r="147" spans="1:14" x14ac:dyDescent="0.25">
      <c r="A147" s="15" t="s">
        <v>606</v>
      </c>
      <c r="B147" s="15" t="s">
        <v>607</v>
      </c>
      <c r="C147" s="16" t="s">
        <v>915</v>
      </c>
      <c r="D147" s="15" t="s">
        <v>873</v>
      </c>
      <c r="E147" s="15" t="s">
        <v>1074</v>
      </c>
      <c r="F147" s="17" t="s">
        <v>820</v>
      </c>
      <c r="G147" s="15" t="s">
        <v>878</v>
      </c>
      <c r="H147" s="15" t="s">
        <v>829</v>
      </c>
      <c r="I147" s="15" t="s">
        <v>882</v>
      </c>
      <c r="J147" s="17" t="s">
        <v>849</v>
      </c>
      <c r="K147" s="15" t="s">
        <v>1175</v>
      </c>
      <c r="L147" s="15" t="s">
        <v>859</v>
      </c>
      <c r="M147" s="15" t="s">
        <v>1026</v>
      </c>
      <c r="N147" s="17" t="s">
        <v>1018</v>
      </c>
    </row>
    <row r="148" spans="1:14" x14ac:dyDescent="0.25">
      <c r="A148" s="15" t="s">
        <v>609</v>
      </c>
      <c r="B148" s="15" t="s">
        <v>610</v>
      </c>
      <c r="C148" s="16" t="s">
        <v>1084</v>
      </c>
      <c r="D148" s="15" t="s">
        <v>933</v>
      </c>
      <c r="E148" s="15" t="s">
        <v>1029</v>
      </c>
      <c r="F148" s="17" t="s">
        <v>1029</v>
      </c>
      <c r="G148" s="15" t="s">
        <v>1187</v>
      </c>
      <c r="H148" s="15" t="s">
        <v>1072</v>
      </c>
      <c r="I148" s="15" t="s">
        <v>1105</v>
      </c>
      <c r="J148" s="17" t="s">
        <v>820</v>
      </c>
      <c r="K148" s="15" t="s">
        <v>1213</v>
      </c>
      <c r="L148" s="15" t="s">
        <v>783</v>
      </c>
      <c r="M148" s="15" t="s">
        <v>1141</v>
      </c>
      <c r="N148" s="17" t="s">
        <v>1130</v>
      </c>
    </row>
    <row r="149" spans="1:14" x14ac:dyDescent="0.25">
      <c r="A149" s="15" t="s">
        <v>574</v>
      </c>
      <c r="B149" s="15" t="s">
        <v>575</v>
      </c>
      <c r="C149" s="16" t="s">
        <v>861</v>
      </c>
      <c r="D149" s="15" t="s">
        <v>873</v>
      </c>
      <c r="E149" s="15" t="s">
        <v>782</v>
      </c>
      <c r="F149" s="17" t="s">
        <v>1010</v>
      </c>
      <c r="G149" s="15" t="s">
        <v>802</v>
      </c>
      <c r="H149" s="15" t="s">
        <v>1165</v>
      </c>
      <c r="I149" s="15" t="s">
        <v>883</v>
      </c>
      <c r="J149" s="17" t="s">
        <v>954</v>
      </c>
      <c r="K149" s="15" t="s">
        <v>783</v>
      </c>
      <c r="L149" s="15" t="s">
        <v>798</v>
      </c>
      <c r="M149" s="15" t="s">
        <v>1046</v>
      </c>
      <c r="N149" s="17" t="s">
        <v>1070</v>
      </c>
    </row>
    <row r="150" spans="1:14" x14ac:dyDescent="0.25">
      <c r="A150" s="15" t="s">
        <v>431</v>
      </c>
      <c r="B150" s="15" t="s">
        <v>432</v>
      </c>
      <c r="C150" s="16" t="s">
        <v>786</v>
      </c>
      <c r="D150" s="15" t="s">
        <v>933</v>
      </c>
      <c r="E150" s="15" t="s">
        <v>959</v>
      </c>
      <c r="F150" s="17" t="s">
        <v>820</v>
      </c>
      <c r="G150" s="15" t="s">
        <v>1167</v>
      </c>
      <c r="H150" s="15" t="s">
        <v>791</v>
      </c>
      <c r="I150" s="15" t="s">
        <v>851</v>
      </c>
      <c r="J150" s="17" t="s">
        <v>1105</v>
      </c>
      <c r="K150" s="15" t="s">
        <v>1072</v>
      </c>
      <c r="L150" s="15" t="s">
        <v>1058</v>
      </c>
      <c r="M150" s="15" t="s">
        <v>946</v>
      </c>
      <c r="N150" s="17" t="s">
        <v>782</v>
      </c>
    </row>
    <row r="151" spans="1:14" x14ac:dyDescent="0.25">
      <c r="A151" s="15" t="s">
        <v>210</v>
      </c>
      <c r="B151" s="15" t="s">
        <v>211</v>
      </c>
      <c r="C151" s="16" t="s">
        <v>1137</v>
      </c>
      <c r="D151" s="15" t="s">
        <v>873</v>
      </c>
      <c r="E151" s="15" t="s">
        <v>1158</v>
      </c>
      <c r="F151" s="17" t="s">
        <v>1010</v>
      </c>
      <c r="G151" s="15" t="s">
        <v>1008</v>
      </c>
      <c r="H151" s="15" t="s">
        <v>829</v>
      </c>
      <c r="I151" s="15" t="s">
        <v>1070</v>
      </c>
      <c r="J151" s="17" t="s">
        <v>1153</v>
      </c>
      <c r="K151" s="15" t="s">
        <v>984</v>
      </c>
      <c r="L151" s="15" t="s">
        <v>943</v>
      </c>
      <c r="M151" s="15" t="s">
        <v>945</v>
      </c>
      <c r="N151" s="17" t="s">
        <v>954</v>
      </c>
    </row>
    <row r="152" spans="1:14" x14ac:dyDescent="0.25">
      <c r="A152" s="15" t="s">
        <v>492</v>
      </c>
      <c r="B152" s="15" t="s">
        <v>493</v>
      </c>
      <c r="C152" s="16" t="s">
        <v>1214</v>
      </c>
      <c r="D152" s="15" t="s">
        <v>933</v>
      </c>
      <c r="E152" s="15" t="s">
        <v>900</v>
      </c>
      <c r="F152" s="17" t="s">
        <v>1029</v>
      </c>
      <c r="G152" s="15" t="s">
        <v>1099</v>
      </c>
      <c r="H152" s="15" t="s">
        <v>933</v>
      </c>
      <c r="I152" s="15" t="s">
        <v>895</v>
      </c>
      <c r="J152" s="17" t="s">
        <v>1153</v>
      </c>
      <c r="K152" s="15" t="s">
        <v>1215</v>
      </c>
      <c r="L152" s="15" t="s">
        <v>956</v>
      </c>
      <c r="M152" s="15" t="s">
        <v>1029</v>
      </c>
      <c r="N152" s="17" t="s">
        <v>1029</v>
      </c>
    </row>
    <row r="153" spans="1:14" x14ac:dyDescent="0.25">
      <c r="A153" s="15" t="s">
        <v>625</v>
      </c>
      <c r="B153" s="15" t="s">
        <v>626</v>
      </c>
      <c r="C153" s="16" t="s">
        <v>948</v>
      </c>
      <c r="D153" s="15" t="s">
        <v>783</v>
      </c>
      <c r="E153" s="15" t="s">
        <v>954</v>
      </c>
      <c r="F153" s="17" t="s">
        <v>1010</v>
      </c>
      <c r="G153" s="15" t="s">
        <v>879</v>
      </c>
      <c r="H153" s="15" t="s">
        <v>997</v>
      </c>
      <c r="I153" s="15" t="s">
        <v>1131</v>
      </c>
      <c r="J153" s="17" t="s">
        <v>1159</v>
      </c>
      <c r="K153" s="15" t="s">
        <v>786</v>
      </c>
      <c r="L153" s="15" t="s">
        <v>859</v>
      </c>
      <c r="M153" s="15" t="s">
        <v>965</v>
      </c>
      <c r="N153" s="17" t="s">
        <v>954</v>
      </c>
    </row>
    <row r="154" spans="1:14" x14ac:dyDescent="0.25">
      <c r="A154" s="15" t="s">
        <v>629</v>
      </c>
      <c r="B154" s="15" t="s">
        <v>630</v>
      </c>
      <c r="C154" s="16" t="s">
        <v>970</v>
      </c>
      <c r="D154" s="15" t="s">
        <v>933</v>
      </c>
      <c r="E154" s="15" t="s">
        <v>783</v>
      </c>
      <c r="F154" s="17" t="s">
        <v>953</v>
      </c>
      <c r="G154" s="15" t="s">
        <v>857</v>
      </c>
      <c r="H154" s="15" t="s">
        <v>787</v>
      </c>
      <c r="I154" s="15" t="s">
        <v>798</v>
      </c>
      <c r="J154" s="17" t="s">
        <v>904</v>
      </c>
      <c r="K154" s="15" t="s">
        <v>1048</v>
      </c>
      <c r="L154" s="15" t="s">
        <v>783</v>
      </c>
      <c r="M154" s="15" t="s">
        <v>1048</v>
      </c>
      <c r="N154" s="17" t="s">
        <v>1081</v>
      </c>
    </row>
    <row r="155" spans="1:14" x14ac:dyDescent="0.25">
      <c r="A155" s="15" t="s">
        <v>612</v>
      </c>
      <c r="B155" s="15" t="s">
        <v>613</v>
      </c>
      <c r="C155" s="16" t="s">
        <v>982</v>
      </c>
      <c r="D155" s="15" t="s">
        <v>870</v>
      </c>
      <c r="E155" s="15" t="s">
        <v>1010</v>
      </c>
      <c r="F155" s="17" t="s">
        <v>1130</v>
      </c>
      <c r="G155" s="15" t="s">
        <v>859</v>
      </c>
      <c r="H155" s="15" t="s">
        <v>891</v>
      </c>
      <c r="I155" s="15" t="s">
        <v>1002</v>
      </c>
      <c r="J155" s="17" t="s">
        <v>849</v>
      </c>
      <c r="K155" s="15" t="s">
        <v>851</v>
      </c>
      <c r="L155" s="15" t="s">
        <v>1058</v>
      </c>
      <c r="M155" s="15" t="s">
        <v>1112</v>
      </c>
      <c r="N155" s="17" t="s">
        <v>954</v>
      </c>
    </row>
    <row r="156" spans="1:14" x14ac:dyDescent="0.25">
      <c r="A156" s="15" t="s">
        <v>619</v>
      </c>
      <c r="B156" s="15" t="s">
        <v>620</v>
      </c>
      <c r="C156" s="16" t="s">
        <v>1083</v>
      </c>
      <c r="D156" s="15" t="s">
        <v>859</v>
      </c>
      <c r="E156" s="15" t="s">
        <v>863</v>
      </c>
      <c r="F156" s="17" t="s">
        <v>894</v>
      </c>
      <c r="G156" s="15" t="s">
        <v>798</v>
      </c>
      <c r="H156" s="15" t="s">
        <v>1160</v>
      </c>
      <c r="I156" s="15" t="s">
        <v>783</v>
      </c>
      <c r="J156" s="17" t="s">
        <v>904</v>
      </c>
      <c r="K156" s="15" t="s">
        <v>882</v>
      </c>
      <c r="L156" s="15" t="s">
        <v>1165</v>
      </c>
      <c r="M156" s="15" t="s">
        <v>927</v>
      </c>
      <c r="N156" s="17" t="s">
        <v>1105</v>
      </c>
    </row>
    <row r="157" spans="1:14" x14ac:dyDescent="0.25">
      <c r="A157" s="15" t="s">
        <v>581</v>
      </c>
      <c r="B157" s="15" t="s">
        <v>582</v>
      </c>
      <c r="C157" s="16" t="s">
        <v>873</v>
      </c>
      <c r="D157" s="15" t="s">
        <v>870</v>
      </c>
      <c r="E157" s="15" t="s">
        <v>916</v>
      </c>
      <c r="F157" s="17" t="s">
        <v>1061</v>
      </c>
      <c r="G157" s="15" t="s">
        <v>1216</v>
      </c>
      <c r="H157" s="15" t="s">
        <v>873</v>
      </c>
      <c r="I157" s="15" t="s">
        <v>1036</v>
      </c>
      <c r="J157" s="17" t="s">
        <v>1010</v>
      </c>
      <c r="K157" s="15" t="s">
        <v>815</v>
      </c>
      <c r="L157" s="15" t="s">
        <v>1002</v>
      </c>
      <c r="M157" s="15" t="s">
        <v>848</v>
      </c>
      <c r="N157" s="17" t="s">
        <v>1176</v>
      </c>
    </row>
    <row r="158" spans="1:14" x14ac:dyDescent="0.25">
      <c r="A158" s="15" t="s">
        <v>633</v>
      </c>
      <c r="B158" s="15" t="s">
        <v>634</v>
      </c>
      <c r="C158" s="16" t="s">
        <v>785</v>
      </c>
      <c r="D158" s="15" t="s">
        <v>873</v>
      </c>
      <c r="E158" s="15" t="s">
        <v>882</v>
      </c>
      <c r="F158" s="17" t="s">
        <v>1007</v>
      </c>
      <c r="G158" s="15" t="s">
        <v>1175</v>
      </c>
      <c r="H158" s="15" t="s">
        <v>783</v>
      </c>
      <c r="I158" s="15" t="s">
        <v>1139</v>
      </c>
      <c r="J158" s="17" t="s">
        <v>1077</v>
      </c>
      <c r="K158" s="15" t="s">
        <v>896</v>
      </c>
      <c r="L158" s="15" t="s">
        <v>1048</v>
      </c>
      <c r="M158" s="15" t="s">
        <v>798</v>
      </c>
      <c r="N158" s="17" t="s">
        <v>1037</v>
      </c>
    </row>
    <row r="159" spans="1:14" x14ac:dyDescent="0.25">
      <c r="A159" s="15" t="s">
        <v>622</v>
      </c>
      <c r="B159" s="15" t="s">
        <v>623</v>
      </c>
      <c r="C159" s="16" t="s">
        <v>830</v>
      </c>
      <c r="D159" s="15" t="s">
        <v>933</v>
      </c>
      <c r="E159" s="15" t="s">
        <v>1152</v>
      </c>
      <c r="F159" s="17" t="s">
        <v>1010</v>
      </c>
      <c r="G159" s="15" t="s">
        <v>1217</v>
      </c>
      <c r="H159" s="15" t="s">
        <v>933</v>
      </c>
      <c r="I159" s="15" t="s">
        <v>1172</v>
      </c>
      <c r="J159" s="17" t="s">
        <v>899</v>
      </c>
      <c r="K159" s="15" t="s">
        <v>924</v>
      </c>
      <c r="L159" s="15" t="s">
        <v>956</v>
      </c>
      <c r="M159" s="15" t="s">
        <v>1078</v>
      </c>
      <c r="N159" s="17" t="s">
        <v>1130</v>
      </c>
    </row>
    <row r="160" spans="1:14" x14ac:dyDescent="0.25">
      <c r="A160" s="15" t="s">
        <v>661</v>
      </c>
      <c r="B160" s="15" t="s">
        <v>662</v>
      </c>
      <c r="C160" s="16" t="s">
        <v>1218</v>
      </c>
      <c r="D160" s="15" t="s">
        <v>870</v>
      </c>
      <c r="E160" s="15" t="s">
        <v>1123</v>
      </c>
      <c r="F160" s="17" t="s">
        <v>1010</v>
      </c>
      <c r="G160" s="15" t="s">
        <v>870</v>
      </c>
      <c r="H160" s="15" t="s">
        <v>824</v>
      </c>
      <c r="I160" s="15" t="s">
        <v>813</v>
      </c>
      <c r="J160" s="17" t="s">
        <v>1104</v>
      </c>
      <c r="K160" s="15" t="s">
        <v>870</v>
      </c>
      <c r="L160" s="15" t="s">
        <v>851</v>
      </c>
      <c r="M160" s="15" t="s">
        <v>933</v>
      </c>
      <c r="N160" s="17" t="s">
        <v>1081</v>
      </c>
    </row>
    <row r="161" spans="1:14" x14ac:dyDescent="0.25">
      <c r="A161" s="15" t="s">
        <v>657</v>
      </c>
      <c r="B161" s="15" t="s">
        <v>658</v>
      </c>
      <c r="C161" s="16" t="s">
        <v>1188</v>
      </c>
      <c r="D161" s="15" t="s">
        <v>798</v>
      </c>
      <c r="E161" s="15" t="s">
        <v>1078</v>
      </c>
      <c r="F161" s="17" t="s">
        <v>1130</v>
      </c>
      <c r="G161" s="15" t="s">
        <v>1116</v>
      </c>
      <c r="H161" s="15" t="s">
        <v>783</v>
      </c>
      <c r="I161" s="15" t="s">
        <v>859</v>
      </c>
      <c r="J161" s="17" t="s">
        <v>904</v>
      </c>
      <c r="K161" s="15" t="s">
        <v>862</v>
      </c>
      <c r="L161" s="15" t="s">
        <v>859</v>
      </c>
      <c r="M161" s="15" t="s">
        <v>1105</v>
      </c>
      <c r="N161" s="17" t="s">
        <v>1162</v>
      </c>
    </row>
    <row r="162" spans="1:14" x14ac:dyDescent="0.25">
      <c r="A162" s="15" t="s">
        <v>584</v>
      </c>
      <c r="B162" s="15" t="s">
        <v>585</v>
      </c>
      <c r="C162" s="16" t="s">
        <v>933</v>
      </c>
      <c r="D162" s="15" t="s">
        <v>873</v>
      </c>
      <c r="E162" s="15" t="s">
        <v>959</v>
      </c>
      <c r="F162" s="17" t="s">
        <v>820</v>
      </c>
      <c r="G162" s="15" t="s">
        <v>813</v>
      </c>
      <c r="H162" s="15" t="s">
        <v>951</v>
      </c>
      <c r="I162" s="15" t="s">
        <v>808</v>
      </c>
      <c r="J162" s="17" t="s">
        <v>1159</v>
      </c>
      <c r="K162" s="15" t="s">
        <v>919</v>
      </c>
      <c r="L162" s="15" t="s">
        <v>870</v>
      </c>
      <c r="M162" s="15" t="s">
        <v>1174</v>
      </c>
      <c r="N162" s="17" t="s">
        <v>900</v>
      </c>
    </row>
    <row r="163" spans="1:14" x14ac:dyDescent="0.25">
      <c r="A163" s="15" t="s">
        <v>651</v>
      </c>
      <c r="B163" s="15" t="s">
        <v>652</v>
      </c>
      <c r="C163" s="16" t="s">
        <v>884</v>
      </c>
      <c r="D163" s="15" t="s">
        <v>798</v>
      </c>
      <c r="E163" s="15" t="s">
        <v>792</v>
      </c>
      <c r="F163" s="17" t="s">
        <v>1010</v>
      </c>
      <c r="G163" s="15" t="s">
        <v>928</v>
      </c>
      <c r="H163" s="15" t="s">
        <v>859</v>
      </c>
      <c r="I163" s="15" t="s">
        <v>905</v>
      </c>
      <c r="J163" s="17" t="s">
        <v>1148</v>
      </c>
      <c r="K163" s="15" t="s">
        <v>1219</v>
      </c>
      <c r="L163" s="15" t="s">
        <v>783</v>
      </c>
      <c r="M163" s="15" t="s">
        <v>1148</v>
      </c>
      <c r="N163" s="17" t="s">
        <v>1130</v>
      </c>
    </row>
    <row r="164" spans="1:14" x14ac:dyDescent="0.25">
      <c r="A164" s="15" t="s">
        <v>61</v>
      </c>
      <c r="B164" s="15" t="s">
        <v>62</v>
      </c>
      <c r="C164" s="16" t="s">
        <v>1031</v>
      </c>
      <c r="D164" s="15" t="s">
        <v>870</v>
      </c>
      <c r="E164" s="15" t="s">
        <v>1130</v>
      </c>
      <c r="F164" s="17" t="s">
        <v>1029</v>
      </c>
      <c r="G164" s="15" t="s">
        <v>814</v>
      </c>
      <c r="H164" s="15" t="s">
        <v>851</v>
      </c>
      <c r="I164" s="15" t="s">
        <v>1090</v>
      </c>
      <c r="J164" s="17" t="s">
        <v>1130</v>
      </c>
      <c r="K164" s="15" t="s">
        <v>869</v>
      </c>
      <c r="L164" s="15" t="s">
        <v>859</v>
      </c>
      <c r="M164" s="15" t="s">
        <v>954</v>
      </c>
      <c r="N164" s="17" t="s">
        <v>900</v>
      </c>
    </row>
    <row r="165" spans="1:14" x14ac:dyDescent="0.25">
      <c r="A165" s="15" t="s">
        <v>647</v>
      </c>
      <c r="B165" s="15" t="s">
        <v>648</v>
      </c>
      <c r="C165" s="16" t="s">
        <v>1019</v>
      </c>
      <c r="D165" s="15" t="s">
        <v>798</v>
      </c>
      <c r="E165" s="15" t="s">
        <v>851</v>
      </c>
      <c r="F165" s="17" t="s">
        <v>953</v>
      </c>
      <c r="G165" s="15" t="s">
        <v>1165</v>
      </c>
      <c r="H165" s="15" t="s">
        <v>1138</v>
      </c>
      <c r="I165" s="15" t="s">
        <v>945</v>
      </c>
      <c r="J165" s="17" t="s">
        <v>953</v>
      </c>
      <c r="K165" s="15" t="s">
        <v>933</v>
      </c>
      <c r="L165" s="15" t="s">
        <v>1167</v>
      </c>
      <c r="M165" s="15" t="s">
        <v>798</v>
      </c>
      <c r="N165" s="17" t="s">
        <v>1037</v>
      </c>
    </row>
    <row r="166" spans="1:14" x14ac:dyDescent="0.25">
      <c r="A166" s="15" t="s">
        <v>702</v>
      </c>
      <c r="B166" s="15" t="s">
        <v>703</v>
      </c>
      <c r="C166" s="16" t="s">
        <v>852</v>
      </c>
      <c r="D166" s="15" t="s">
        <v>798</v>
      </c>
      <c r="E166" s="15" t="s">
        <v>953</v>
      </c>
      <c r="F166" s="17" t="s">
        <v>1010</v>
      </c>
      <c r="G166" s="15" t="s">
        <v>1171</v>
      </c>
      <c r="H166" s="15" t="s">
        <v>857</v>
      </c>
      <c r="I166" s="15" t="s">
        <v>1174</v>
      </c>
      <c r="J166" s="17" t="s">
        <v>1148</v>
      </c>
      <c r="K166" s="15" t="s">
        <v>889</v>
      </c>
      <c r="L166" s="15" t="s">
        <v>951</v>
      </c>
      <c r="M166" s="15" t="s">
        <v>1123</v>
      </c>
      <c r="N166" s="17" t="s">
        <v>1162</v>
      </c>
    </row>
    <row r="167" spans="1:14" x14ac:dyDescent="0.25">
      <c r="A167" s="15" t="s">
        <v>706</v>
      </c>
      <c r="B167" s="15" t="s">
        <v>707</v>
      </c>
      <c r="C167" s="16" t="s">
        <v>949</v>
      </c>
      <c r="D167" s="15" t="s">
        <v>870</v>
      </c>
      <c r="E167" s="15" t="s">
        <v>904</v>
      </c>
      <c r="F167" s="17" t="s">
        <v>1010</v>
      </c>
      <c r="G167" s="15" t="s">
        <v>907</v>
      </c>
      <c r="H167" s="15" t="s">
        <v>824</v>
      </c>
      <c r="I167" s="15" t="s">
        <v>793</v>
      </c>
      <c r="J167" s="17" t="s">
        <v>1148</v>
      </c>
      <c r="K167" s="15" t="s">
        <v>955</v>
      </c>
      <c r="L167" s="15" t="s">
        <v>1072</v>
      </c>
      <c r="M167" s="15" t="s">
        <v>899</v>
      </c>
      <c r="N167" s="17" t="s">
        <v>1130</v>
      </c>
    </row>
    <row r="168" spans="1:14" x14ac:dyDescent="0.25">
      <c r="A168" s="15" t="s">
        <v>452</v>
      </c>
      <c r="B168" s="15" t="s">
        <v>453</v>
      </c>
      <c r="C168" s="16" t="s">
        <v>821</v>
      </c>
      <c r="D168" s="15" t="s">
        <v>870</v>
      </c>
      <c r="E168" s="15" t="s">
        <v>804</v>
      </c>
      <c r="F168" s="17" t="s">
        <v>1172</v>
      </c>
      <c r="G168" s="15" t="s">
        <v>818</v>
      </c>
      <c r="H168" s="15" t="s">
        <v>1066</v>
      </c>
      <c r="I168" s="15" t="s">
        <v>881</v>
      </c>
      <c r="J168" s="17" t="s">
        <v>1018</v>
      </c>
      <c r="K168" s="15" t="s">
        <v>956</v>
      </c>
      <c r="L168" s="15" t="s">
        <v>1058</v>
      </c>
      <c r="M168" s="15" t="s">
        <v>869</v>
      </c>
      <c r="N168" s="17" t="s">
        <v>1105</v>
      </c>
    </row>
    <row r="169" spans="1:14" x14ac:dyDescent="0.25">
      <c r="A169" s="15" t="s">
        <v>710</v>
      </c>
      <c r="B169" s="15" t="s">
        <v>711</v>
      </c>
      <c r="C169" s="16" t="s">
        <v>1083</v>
      </c>
      <c r="D169" s="15" t="s">
        <v>933</v>
      </c>
      <c r="E169" s="15" t="s">
        <v>781</v>
      </c>
      <c r="F169" s="17" t="s">
        <v>894</v>
      </c>
      <c r="G169" s="15" t="s">
        <v>976</v>
      </c>
      <c r="H169" s="15" t="s">
        <v>862</v>
      </c>
      <c r="I169" s="15" t="s">
        <v>1158</v>
      </c>
      <c r="J169" s="17" t="s">
        <v>1090</v>
      </c>
      <c r="K169" s="15" t="s">
        <v>873</v>
      </c>
      <c r="L169" s="15" t="s">
        <v>851</v>
      </c>
      <c r="M169" s="15" t="s">
        <v>851</v>
      </c>
      <c r="N169" s="17" t="s">
        <v>808</v>
      </c>
    </row>
    <row r="170" spans="1:14" x14ac:dyDescent="0.25">
      <c r="A170" s="15" t="s">
        <v>719</v>
      </c>
      <c r="B170" s="15" t="s">
        <v>720</v>
      </c>
      <c r="C170" s="16" t="s">
        <v>914</v>
      </c>
      <c r="D170" s="15" t="s">
        <v>870</v>
      </c>
      <c r="E170" s="15" t="s">
        <v>841</v>
      </c>
      <c r="F170" s="17" t="s">
        <v>894</v>
      </c>
      <c r="G170" s="15" t="s">
        <v>783</v>
      </c>
      <c r="H170" s="15" t="s">
        <v>824</v>
      </c>
      <c r="I170" s="15" t="s">
        <v>1055</v>
      </c>
      <c r="J170" s="17" t="s">
        <v>1105</v>
      </c>
      <c r="K170" s="15" t="s">
        <v>965</v>
      </c>
      <c r="L170" s="15" t="s">
        <v>1072</v>
      </c>
      <c r="M170" s="15" t="s">
        <v>1085</v>
      </c>
      <c r="N170" s="17" t="s">
        <v>880</v>
      </c>
    </row>
    <row r="171" spans="1:14" x14ac:dyDescent="0.25">
      <c r="A171" s="15" t="s">
        <v>688</v>
      </c>
      <c r="B171" s="15" t="s">
        <v>689</v>
      </c>
      <c r="C171" s="16" t="s">
        <v>827</v>
      </c>
      <c r="D171" s="15" t="s">
        <v>933</v>
      </c>
      <c r="E171" s="15" t="s">
        <v>870</v>
      </c>
      <c r="F171" s="17" t="s">
        <v>953</v>
      </c>
      <c r="G171" s="15" t="s">
        <v>851</v>
      </c>
      <c r="H171" s="15" t="s">
        <v>783</v>
      </c>
      <c r="I171" s="15" t="s">
        <v>831</v>
      </c>
      <c r="J171" s="17" t="s">
        <v>1018</v>
      </c>
      <c r="K171" s="15" t="s">
        <v>915</v>
      </c>
      <c r="L171" s="15" t="s">
        <v>873</v>
      </c>
      <c r="M171" s="15" t="s">
        <v>1074</v>
      </c>
      <c r="N171" s="17" t="s">
        <v>1070</v>
      </c>
    </row>
    <row r="172" spans="1:14" x14ac:dyDescent="0.25">
      <c r="A172" s="15" t="s">
        <v>637</v>
      </c>
      <c r="B172" s="15" t="s">
        <v>638</v>
      </c>
      <c r="C172" s="16" t="s">
        <v>916</v>
      </c>
      <c r="D172" s="15" t="s">
        <v>798</v>
      </c>
      <c r="E172" s="15" t="s">
        <v>913</v>
      </c>
      <c r="F172" s="17" t="s">
        <v>894</v>
      </c>
      <c r="G172" s="15" t="s">
        <v>929</v>
      </c>
      <c r="H172" s="15" t="s">
        <v>951</v>
      </c>
      <c r="I172" s="15" t="s">
        <v>1176</v>
      </c>
      <c r="J172" s="17" t="s">
        <v>1141</v>
      </c>
      <c r="K172" s="15" t="s">
        <v>853</v>
      </c>
      <c r="L172" s="15" t="s">
        <v>851</v>
      </c>
      <c r="M172" s="15" t="s">
        <v>1061</v>
      </c>
      <c r="N172" s="17" t="s">
        <v>900</v>
      </c>
    </row>
    <row r="173" spans="1:14" x14ac:dyDescent="0.25">
      <c r="A173" s="15" t="s">
        <v>672</v>
      </c>
      <c r="B173" s="15" t="s">
        <v>673</v>
      </c>
      <c r="C173" s="16" t="s">
        <v>856</v>
      </c>
      <c r="D173" s="15" t="s">
        <v>798</v>
      </c>
      <c r="E173" s="15" t="s">
        <v>916</v>
      </c>
      <c r="F173" s="17" t="s">
        <v>1061</v>
      </c>
      <c r="G173" s="15" t="s">
        <v>1048</v>
      </c>
      <c r="H173" s="15" t="s">
        <v>974</v>
      </c>
      <c r="I173" s="15" t="s">
        <v>813</v>
      </c>
      <c r="J173" s="17" t="s">
        <v>1104</v>
      </c>
      <c r="K173" s="15" t="s">
        <v>828</v>
      </c>
      <c r="L173" s="15" t="s">
        <v>859</v>
      </c>
      <c r="M173" s="15" t="s">
        <v>843</v>
      </c>
      <c r="N173" s="17" t="s">
        <v>1105</v>
      </c>
    </row>
    <row r="174" spans="1:14" x14ac:dyDescent="0.25">
      <c r="A174" s="15" t="s">
        <v>694</v>
      </c>
      <c r="B174" s="15" t="s">
        <v>695</v>
      </c>
      <c r="C174" s="16" t="s">
        <v>888</v>
      </c>
      <c r="D174" s="15" t="s">
        <v>798</v>
      </c>
      <c r="E174" s="15" t="s">
        <v>1159</v>
      </c>
      <c r="F174" s="17" t="s">
        <v>1130</v>
      </c>
      <c r="G174" s="15" t="s">
        <v>1168</v>
      </c>
      <c r="H174" s="15" t="s">
        <v>878</v>
      </c>
      <c r="I174" s="15" t="s">
        <v>965</v>
      </c>
      <c r="J174" s="17" t="s">
        <v>793</v>
      </c>
      <c r="K174" s="15" t="s">
        <v>892</v>
      </c>
      <c r="L174" s="15" t="s">
        <v>887</v>
      </c>
      <c r="M174" s="15" t="s">
        <v>1061</v>
      </c>
      <c r="N174" s="17" t="s">
        <v>900</v>
      </c>
    </row>
    <row r="175" spans="1:14" x14ac:dyDescent="0.25">
      <c r="A175" s="15" t="s">
        <v>676</v>
      </c>
      <c r="B175" s="15" t="s">
        <v>677</v>
      </c>
      <c r="C175" s="16" t="s">
        <v>1083</v>
      </c>
      <c r="D175" s="15" t="s">
        <v>870</v>
      </c>
      <c r="E175" s="15" t="s">
        <v>997</v>
      </c>
      <c r="F175" s="17" t="s">
        <v>894</v>
      </c>
      <c r="G175" s="15" t="s">
        <v>783</v>
      </c>
      <c r="H175" s="15" t="s">
        <v>858</v>
      </c>
      <c r="I175" s="15" t="s">
        <v>853</v>
      </c>
      <c r="J175" s="17" t="s">
        <v>1104</v>
      </c>
      <c r="K175" s="15" t="s">
        <v>828</v>
      </c>
      <c r="L175" s="15" t="s">
        <v>783</v>
      </c>
      <c r="M175" s="15" t="s">
        <v>810</v>
      </c>
      <c r="N175" s="17" t="s">
        <v>1105</v>
      </c>
    </row>
    <row r="176" spans="1:14" x14ac:dyDescent="0.25">
      <c r="A176" s="15" t="s">
        <v>680</v>
      </c>
      <c r="B176" s="15" t="s">
        <v>681</v>
      </c>
      <c r="C176" s="16" t="s">
        <v>840</v>
      </c>
      <c r="D176" s="15" t="s">
        <v>798</v>
      </c>
      <c r="E176" s="15" t="s">
        <v>1048</v>
      </c>
      <c r="F176" s="17" t="s">
        <v>782</v>
      </c>
      <c r="G176" s="15" t="s">
        <v>859</v>
      </c>
      <c r="H176" s="15" t="s">
        <v>859</v>
      </c>
      <c r="I176" s="15" t="s">
        <v>945</v>
      </c>
      <c r="J176" s="17" t="s">
        <v>953</v>
      </c>
      <c r="K176" s="15" t="s">
        <v>882</v>
      </c>
      <c r="L176" s="15" t="s">
        <v>783</v>
      </c>
      <c r="M176" s="15" t="s">
        <v>851</v>
      </c>
      <c r="N176" s="17" t="s">
        <v>808</v>
      </c>
    </row>
    <row r="177" spans="1:14" x14ac:dyDescent="0.25">
      <c r="A177" s="15" t="s">
        <v>732</v>
      </c>
      <c r="B177" s="15" t="s">
        <v>733</v>
      </c>
      <c r="C177" s="16" t="s">
        <v>978</v>
      </c>
      <c r="D177" s="15" t="s">
        <v>870</v>
      </c>
      <c r="E177" s="15" t="s">
        <v>995</v>
      </c>
      <c r="F177" s="17" t="s">
        <v>894</v>
      </c>
      <c r="G177" s="15" t="s">
        <v>933</v>
      </c>
      <c r="H177" s="15" t="s">
        <v>859</v>
      </c>
      <c r="I177" s="15" t="s">
        <v>1048</v>
      </c>
      <c r="J177" s="17" t="s">
        <v>980</v>
      </c>
      <c r="K177" s="15" t="s">
        <v>882</v>
      </c>
      <c r="L177" s="15" t="s">
        <v>859</v>
      </c>
      <c r="M177" s="15" t="s">
        <v>1003</v>
      </c>
      <c r="N177" s="17" t="s">
        <v>808</v>
      </c>
    </row>
    <row r="178" spans="1:14" x14ac:dyDescent="0.25">
      <c r="A178" s="15" t="s">
        <v>728</v>
      </c>
      <c r="B178" s="15" t="s">
        <v>729</v>
      </c>
      <c r="C178" s="16" t="s">
        <v>851</v>
      </c>
      <c r="D178" s="15" t="s">
        <v>870</v>
      </c>
      <c r="E178" s="15" t="s">
        <v>999</v>
      </c>
      <c r="F178" s="17" t="s">
        <v>1010</v>
      </c>
      <c r="G178" s="15" t="s">
        <v>817</v>
      </c>
      <c r="H178" s="15" t="s">
        <v>887</v>
      </c>
      <c r="I178" s="15" t="s">
        <v>820</v>
      </c>
      <c r="J178" s="17" t="s">
        <v>1130</v>
      </c>
      <c r="K178" s="15" t="s">
        <v>1220</v>
      </c>
      <c r="L178" s="15" t="s">
        <v>809</v>
      </c>
      <c r="M178" s="15" t="s">
        <v>998</v>
      </c>
      <c r="N178" s="17" t="s">
        <v>1061</v>
      </c>
    </row>
    <row r="179" spans="1:14" x14ac:dyDescent="0.25">
      <c r="A179" s="15" t="s">
        <v>736</v>
      </c>
      <c r="B179" s="15" t="s">
        <v>737</v>
      </c>
      <c r="C179" s="16" t="s">
        <v>942</v>
      </c>
      <c r="D179" s="15" t="s">
        <v>933</v>
      </c>
      <c r="E179" s="15" t="s">
        <v>1123</v>
      </c>
      <c r="F179" s="17" t="s">
        <v>1010</v>
      </c>
      <c r="G179" s="15" t="s">
        <v>784</v>
      </c>
      <c r="H179" s="15" t="s">
        <v>943</v>
      </c>
      <c r="I179" s="15" t="s">
        <v>872</v>
      </c>
      <c r="J179" s="17" t="s">
        <v>894</v>
      </c>
      <c r="K179" s="15" t="s">
        <v>859</v>
      </c>
      <c r="L179" s="15" t="s">
        <v>887</v>
      </c>
      <c r="M179" s="15" t="s">
        <v>1048</v>
      </c>
      <c r="N179" s="17" t="s">
        <v>1081</v>
      </c>
    </row>
    <row r="180" spans="1:14" x14ac:dyDescent="0.25">
      <c r="A180" s="15" t="s">
        <v>740</v>
      </c>
      <c r="B180" s="15" t="s">
        <v>741</v>
      </c>
      <c r="C180" s="16" t="s">
        <v>1122</v>
      </c>
      <c r="D180" s="15" t="s">
        <v>870</v>
      </c>
      <c r="E180" s="15" t="s">
        <v>1158</v>
      </c>
      <c r="F180" s="17" t="s">
        <v>1010</v>
      </c>
      <c r="G180" s="15" t="s">
        <v>964</v>
      </c>
      <c r="H180" s="15" t="s">
        <v>818</v>
      </c>
      <c r="I180" s="15" t="s">
        <v>1060</v>
      </c>
      <c r="J180" s="17" t="s">
        <v>1148</v>
      </c>
      <c r="K180" s="15" t="s">
        <v>1188</v>
      </c>
      <c r="L180" s="15" t="s">
        <v>1055</v>
      </c>
      <c r="M180" s="15" t="s">
        <v>1070</v>
      </c>
      <c r="N180" s="17" t="s">
        <v>900</v>
      </c>
    </row>
    <row r="181" spans="1:14" x14ac:dyDescent="0.25">
      <c r="A181" s="15" t="s">
        <v>744</v>
      </c>
      <c r="B181" s="15" t="s">
        <v>745</v>
      </c>
      <c r="C181" s="16" t="s">
        <v>1167</v>
      </c>
      <c r="D181" s="15" t="s">
        <v>798</v>
      </c>
      <c r="E181" s="15" t="s">
        <v>998</v>
      </c>
      <c r="F181" s="17" t="s">
        <v>1078</v>
      </c>
      <c r="G181" s="15" t="s">
        <v>1212</v>
      </c>
      <c r="H181" s="15" t="s">
        <v>857</v>
      </c>
      <c r="I181" s="15" t="s">
        <v>953</v>
      </c>
      <c r="J181" s="17" t="s">
        <v>1148</v>
      </c>
      <c r="K181" s="15" t="s">
        <v>816</v>
      </c>
      <c r="L181" s="15" t="s">
        <v>1072</v>
      </c>
      <c r="M181" s="15" t="s">
        <v>782</v>
      </c>
      <c r="N181" s="17" t="s">
        <v>900</v>
      </c>
    </row>
    <row r="182" spans="1:14" ht="15.75" thickBot="1" x14ac:dyDescent="0.3">
      <c r="A182" s="15" t="s">
        <v>748</v>
      </c>
      <c r="B182" s="15" t="s">
        <v>749</v>
      </c>
      <c r="C182" s="18" t="s">
        <v>939</v>
      </c>
      <c r="D182" s="19" t="s">
        <v>873</v>
      </c>
      <c r="E182" s="19" t="s">
        <v>1172</v>
      </c>
      <c r="F182" s="20" t="s">
        <v>1010</v>
      </c>
      <c r="G182" s="19" t="s">
        <v>858</v>
      </c>
      <c r="H182" s="19" t="s">
        <v>870</v>
      </c>
      <c r="I182" s="19" t="s">
        <v>1174</v>
      </c>
      <c r="J182" s="20" t="s">
        <v>1148</v>
      </c>
      <c r="K182" s="19" t="s">
        <v>795</v>
      </c>
      <c r="L182" s="19" t="s">
        <v>1048</v>
      </c>
      <c r="M182" s="19" t="s">
        <v>1078</v>
      </c>
      <c r="N182" s="20" t="s">
        <v>1130</v>
      </c>
    </row>
  </sheetData>
  <mergeCells count="3">
    <mergeCell ref="C1:F1"/>
    <mergeCell ref="G1:J1"/>
    <mergeCell ref="K1:N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KeywordTaxHTField xmlns="9e01fb3c-75e2-46db-b2ac-2764269bb082">
      <Terms xmlns="http://schemas.microsoft.com/office/infopath/2007/PartnerControls"/>
    </TaxKeywordTaxHTField>
    <GU_ArchivedBy xmlns="9e01fb3c-75e2-46db-b2ac-2764269bb082">
      <UserInfo>
        <DisplayName/>
        <AccountId xsi:nil="true"/>
        <AccountType/>
      </UserInfo>
    </GU_ArchivedBy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Sektionen för psykiatri och neurokemi</TermName>
          <TermId xmlns="http://schemas.microsoft.com/office/infopath/2007/PartnerControls">96e717e6-a8d8-4353-9037-aaa60da4a6b2</TermId>
        </TermInfo>
      </Terms>
    </ffd98747c26642ec8caf6ec3431d5d08>
    <GU_ArchiveDocId xmlns="4160d47a-ddaf-4f96-aa5a-ac84a930d3d1" xsi:nil="true"/>
    <GU_DocGrpId xmlns="ae9dd6ea-c2e4-4869-976b-8dbce2ea94e0" xsi:nil="true"/>
    <GU_DocumentApprovedBy xmlns="9e01fb3c-75e2-46db-b2ac-2764269bb082">
      <UserInfo>
        <DisplayName/>
        <AccountId xsi:nil="true"/>
        <AccountType/>
      </UserInfo>
    </GU_DocumentApprovedBy>
    <GU_ArchivedDate xmlns="4160d47a-ddaf-4f96-aa5a-ac84a930d3d1" xsi:nil="true"/>
    <GU_ArchiveDocVersionId xmlns="4160d47a-ddaf-4f96-aa5a-ac84a930d3d1" xsi:nil="true"/>
    <GU_DocumentApprover xmlns="9e01fb3c-75e2-46db-b2ac-2764269bb082">
      <UserInfo>
        <DisplayName/>
        <AccountId xsi:nil="true"/>
        <AccountType/>
      </UserInfo>
    </GU_DocumentApprover>
    <GU_DocumentApproval xmlns="a94ff575-881d-444c-a15f-28f2022b7885">false</GU_DocumentApproval>
    <GU_DocDescription xmlns="231fe8cf-ccc0-454c-9b48-ac3bf72b5807" xsi:nil="true"/>
    <TaxCatchAll xmlns="9e01fb3c-75e2-46db-b2ac-2764269bb082">
      <Value>1</Value>
    </TaxCatchAll>
    <b96f7c442203436fbdf8d4ebf5de5e7a xmlns="4160d47a-ddaf-4f96-aa5a-ac84a930d3d1">
      <Terms xmlns="http://schemas.microsoft.com/office/infopath/2007/PartnerControls"/>
    </b96f7c442203436fbdf8d4ebf5de5e7a>
    <GU_ArchiveDocGuid xmlns="4160d47a-ddaf-4f96-aa5a-ac84a930d3d1" xsi:nil="true"/>
    <GU_SiteGuid xmlns="ae9dd6ea-c2e4-4869-976b-8dbce2ea94e0" xsi:nil="true"/>
    <GU_ArchiveDocUrl xmlns="4160d47a-ddaf-4f96-aa5a-ac84a930d3d1" xsi:nil="true"/>
    <GU_DocumentApprovedDate xmlns="a94ff575-881d-444c-a15f-28f2022b7885" xsi:nil="true"/>
    <GU_SendToDiary xmlns="ae9dd6ea-c2e4-4869-976b-8dbce2ea94e0">false</GU_SendToDiary>
    <_dlc_DocId xmlns="9e01fb3c-75e2-46db-b2ac-2764269bb082">GU540-450853202-2573</_dlc_DocId>
    <GU_AccessRight xmlns="4160d47a-ddaf-4f96-aa5a-ac84a930d3d1">0</GU_AccessRight>
    <GU_DocStatus xmlns="231fe8cf-ccc0-454c-9b48-ac3bf72b5807">Arbetsmaterial</GU_DocStatus>
    <_dlc_DocIdUrl xmlns="9e01fb3c-75e2-46db-b2ac-2764269bb082">
      <Url>https://gunet.sharepoint.com/sites/sy-grp-cibris/_layouts/15/DocIdRedir.aspx?ID=GU540-450853202-2573</Url>
      <Description>GU540-450853202-2573</Description>
    </_dlc_DocIdUrl>
  </documentManagement>
</p:properties>
</file>

<file path=customXml/item2.xml>��< ? x m l   v e r s i o n = " 1 . 0 "   e n c o d i n g = " u t f - 1 6 " ? > < D a t a M a s h u p   x m l n s = " h t t p : / / s c h e m a s . m i c r o s o f t . c o m / D a t a M a s h u p " > A A A A A B Q D A A B Q S w M E F A A C A A g A B 4 I N U 5 9 s n N u k A A A A 9 Q A A A B I A H A B D b 2 5 m a W c v U G F j a 2 F n Z S 5 4 b W w g o h g A K K A U A A A A A A A A A A A A A A A A A A A A A A A A A A A A h Y 9 N D o I w G E S v Q r q n B f y J k o + y M O 4 k M S E x b p t S S y M U Q w v l b i 4 8 k l c Q o 6 g 7 l z P v L W b u 1 x u k Q 1 1 5 v W i N a n S C Q h w g T 2 j e F E r L B H X 2 5 K 9 Q S m H P + J l J 4 Y 2 y N v F g i g S V 1 l 5 i Q p x z 2 M 1 w 0 0 o S B U F I j t k u 5 6 W o G f r I 6 r / s K 2 0 s 0 1 w g C o f X G B r h 9 Q I v 5 + M k I F M H m d J f H o 3 s S X 9 K 2 H S V 7 V p B T e / n W y B T B P K + Q B 9 Q S w M E F A A C A A g A B 4 I N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e C D V M o i k e 4 D g A A A B E A A A A T A B w A R m 9 y b X V s Y X M v U 2 V j d G l v b j E u b S C i G A A o o B Q A A A A A A A A A A A A A A A A A A A A A A A A A A A A r T k 0 u y c z P U w i G 0 I b W A F B L A Q I t A B Q A A g A I A A e C D V O f b J z b p A A A A P U A A A A S A A A A A A A A A A A A A A A A A A A A A A B D b 2 5 m a W c v U G F j a 2 F n Z S 5 4 b W x Q S w E C L Q A U A A I A C A A H g g 1 T D 8 r p q 6 Q A A A D p A A A A E w A A A A A A A A A A A A A A A A D w A A A A W 0 N v b n R l b n R f V H l w Z X N d L n h t b F B L A Q I t A B Q A A g A I A A e C D V M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B j z F K H u r s y T o q A n J X F V U f V A A A A A A I A A A A A A A N m A A D A A A A A E A A A A D 8 8 z B d J W q S O n Q C F m e j 1 D F 4 A A A A A B I A A A K A A A A A Q A A A A 9 C r W M K x x k w n K J 9 1 S / X y G R 1 A A A A D X U q 6 / D s J v H / m c u 8 t 9 h N z R V t u g c B / 2 m X D h 1 + 4 G I i o 7 t n D A c i C + J n K r b Y q j V Q P u H U i Z 7 y S 4 f 0 f l z u t q e l u w a U l c x k / r E M a V X J L b u N 8 S 7 p e R w B Q A A A C R g E p C g 5 x K a 9 P s g J 5 n I k d i W E / v Q g =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9A0943937AFB054FA208B9E603BFF7F1" ma:contentTypeVersion="50" ma:contentTypeDescription="" ma:contentTypeScope="" ma:versionID="8fd3cb57533d8bd1951cd7b674cab210">
  <xsd:schema xmlns:xsd="http://www.w3.org/2001/XMLSchema" xmlns:xs="http://www.w3.org/2001/XMLSchema" xmlns:p="http://schemas.microsoft.com/office/2006/metadata/properties" xmlns:ns2="9e01fb3c-75e2-46db-b2ac-2764269bb082" xmlns:ns3="231fe8cf-ccc0-454c-9b48-ac3bf72b5807" xmlns:ns4="4160d47a-ddaf-4f96-aa5a-ac84a930d3d1" xmlns:ns5="ae9dd6ea-c2e4-4869-976b-8dbce2ea94e0" xmlns:ns6="a94ff575-881d-444c-a15f-28f2022b7885" xmlns:ns7="af60832c-b1ec-48a2-aa24-89a0d9fdc390" targetNamespace="http://schemas.microsoft.com/office/2006/metadata/properties" ma:root="true" ma:fieldsID="f9f5f5ca04c9a7aff79c63bd1ed21dae" ns2:_="" ns3:_="" ns4:_="" ns5:_="" ns6:_="" ns7:_="">
    <xsd:import namespace="9e01fb3c-75e2-46db-b2ac-2764269bb082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af60832c-b1ec-48a2-aa24-89a0d9fdc390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7:MediaServiceKeyPoints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2:SharedWithUsers" minOccurs="0"/>
                <xsd:element ref="ns2:SharedWithDetails" minOccurs="0"/>
                <xsd:element ref="ns2:_dlc_DocIdPersistId" minOccurs="0"/>
                <xsd:element ref="ns2:_dlc_DocId" minOccurs="0"/>
                <xsd:element ref="ns2:_dlc_DocIdUrl" minOccurs="0"/>
                <xsd:element ref="ns5:GU_DocGrpId" minOccurs="0"/>
                <xsd:element ref="ns7:MediaServiceMetadata" minOccurs="0"/>
                <xsd:element ref="ns7:MediaServiceFastMetadata" minOccurs="0"/>
                <xsd:element ref="ns7:MediaServiceAutoKeyPoints" minOccurs="0"/>
                <xsd:element ref="ns7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01fb3c-75e2-46db-b2ac-2764269bb082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1ad6b666-94be-4b25-9a73-af7b1e7461f1}" ma:internalName="TaxCatchAll" ma:showField="CatchAllData" ma:web="9e01fb3c-75e2-46db-b2ac-2764269bb0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1ad6b666-94be-4b25-9a73-af7b1e7461f1}" ma:internalName="TaxCatchAllLabel" ma:readOnly="true" ma:showField="CatchAllDataLabel" ma:web="9e01fb3c-75e2-46db-b2ac-2764269bb0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4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PersistId" ma:index="44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45" nillable="true" ma:displayName="Document ID Value" ma:description="" ma:internalName="_dlc_DocId" ma:readOnly="true">
      <xsd:simpleType>
        <xsd:restriction base="dms:Text"/>
      </xsd:simpleType>
    </xsd:element>
    <xsd:element name="_dlc_DocIdUrl" ma:index="46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Record Typ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Access Righ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Established Date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chived Date" ma:format="DateTime" ma:hidden="true" ma:internalName="GU_ArchivedDate" ma:readOnly="fals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ternalName="GU_SendToDiary" ma:readOnly="true">
      <xsd:simpleType>
        <xsd:restriction base="dms:Boolean"/>
      </xsd:simpleType>
    </xsd:element>
    <xsd:element name="GU_DocGrpId" ma:index="47" nillable="true" ma:displayName="Grp 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ternalName="GU_DocumentApproval" ma:readOnly="fals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60832c-b1ec-48a2-aa24-89a0d9fdc390" elementFormDefault="qualified">
    <xsd:import namespace="http://schemas.microsoft.com/office/2006/documentManagement/types"/>
    <xsd:import namespace="http://schemas.microsoft.com/office/infopath/2007/PartnerControls"/>
    <xsd:element name="MediaServiceKeyPoints" ma:index="3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8" nillable="true" ma:displayName="Tags" ma:internalName="MediaServiceAutoTags" ma:readOnly="true">
      <xsd:simpleType>
        <xsd:restriction base="dms:Text"/>
      </xsd:simpleType>
    </xsd:element>
    <xsd:element name="MediaServiceOCR" ma:index="3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Metadata" ma:index="4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5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DateTaken" ma:index="51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5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8CE37B-B548-45FA-9E00-23E56DC92288}">
  <ds:schemaRefs>
    <ds:schemaRef ds:uri="http://schemas.microsoft.com/office/2006/metadata/properties"/>
    <ds:schemaRef ds:uri="http://schemas.microsoft.com/office/infopath/2007/PartnerControls"/>
    <ds:schemaRef ds:uri="9e01fb3c-75e2-46db-b2ac-2764269bb082"/>
    <ds:schemaRef ds:uri="231fe8cf-ccc0-454c-9b48-ac3bf72b5807"/>
    <ds:schemaRef ds:uri="4160d47a-ddaf-4f96-aa5a-ac84a930d3d1"/>
    <ds:schemaRef ds:uri="ae9dd6ea-c2e4-4869-976b-8dbce2ea94e0"/>
    <ds:schemaRef ds:uri="a94ff575-881d-444c-a15f-28f2022b7885"/>
  </ds:schemaRefs>
</ds:datastoreItem>
</file>

<file path=customXml/itemProps2.xml><?xml version="1.0" encoding="utf-8"?>
<ds:datastoreItem xmlns:ds="http://schemas.openxmlformats.org/officeDocument/2006/customXml" ds:itemID="{C42E7118-1801-4971-8E32-7746FF0850E0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23940AD5-CB31-41D5-A2A7-9467CA782D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01fb3c-75e2-46db-b2ac-2764269bb082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af60832c-b1ec-48a2-aa24-89a0d9fdc3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5365862C-B217-4596-A522-B7D1480E9ACB}">
  <ds:schemaRefs>
    <ds:schemaRef ds:uri="http://schemas.microsoft.com/sharepoint/events"/>
  </ds:schemaRefs>
</ds:datastoreItem>
</file>

<file path=customXml/itemProps5.xml><?xml version="1.0" encoding="utf-8"?>
<ds:datastoreItem xmlns:ds="http://schemas.openxmlformats.org/officeDocument/2006/customXml" ds:itemID="{3AD3FC12-5887-41BD-A314-36EFC6D370C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 1. ECT parameters</vt:lpstr>
      <vt:lpstr>STab 2. All studied proteins</vt:lpstr>
      <vt:lpstr>STab 3. Time effect</vt:lpstr>
      <vt:lpstr>STab 4. ECT param correlation</vt:lpstr>
      <vt:lpstr>STab 5. Treatment respon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hiannon Bugno</dc:creator>
  <cp:keywords/>
  <dc:description/>
  <cp:lastModifiedBy>Rhiannon Bugno</cp:lastModifiedBy>
  <cp:revision/>
  <dcterms:created xsi:type="dcterms:W3CDTF">2021-08-13T13:53:10Z</dcterms:created>
  <dcterms:modified xsi:type="dcterms:W3CDTF">2022-11-16T22:17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9A0943937AFB054FA208B9E603BFF7F1</vt:lpwstr>
  </property>
  <property fmtid="{D5CDD505-2E9C-101B-9397-08002B2CF9AE}" pid="3" name="_dlc_DocIdItemGuid">
    <vt:lpwstr>e76f55ed-d3c0-4839-9779-f0d6eba13913</vt:lpwstr>
  </property>
  <property fmtid="{D5CDD505-2E9C-101B-9397-08002B2CF9AE}" pid="4" name="TaxKeyword">
    <vt:lpwstr/>
  </property>
  <property fmtid="{D5CDD505-2E9C-101B-9397-08002B2CF9AE}" pid="5" name="GU_RecordType">
    <vt:lpwstr/>
  </property>
  <property fmtid="{D5CDD505-2E9C-101B-9397-08002B2CF9AE}" pid="6" name="GU_DocOrganisation">
    <vt:lpwstr>1;#Sektionen för psykiatri och neurokemi|96e717e6-a8d8-4353-9037-aaa60da4a6b2</vt:lpwstr>
  </property>
</Properties>
</file>